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3" uniqueCount="239">
  <si>
    <t xml:space="preserve">Classement final</t>
  </si>
  <si>
    <t xml:space="preserve">Biofilm</t>
  </si>
  <si>
    <t xml:space="preserve">numero souche</t>
  </si>
  <si>
    <t xml:space="preserve">date manip :</t>
  </si>
  <si>
    <t xml:space="preserve">DO 595 après 24 h d'incubation :</t>
  </si>
  <si>
    <t xml:space="preserve">DO 595 Bhi seul :</t>
  </si>
  <si>
    <t xml:space="preserve">DO 595 après Crystal Violet :</t>
  </si>
  <si>
    <t xml:space="preserve">DO 595 
CV Bhi seul :</t>
  </si>
  <si>
    <t xml:space="preserve">Méthode 1 :</t>
  </si>
  <si>
    <t xml:space="preserve">Méthode 2 :</t>
  </si>
  <si>
    <t xml:space="preserve">Méthode 3 :</t>
  </si>
  <si>
    <t xml:space="preserve">oui/non</t>
  </si>
  <si>
    <t xml:space="preserve">equivalent activ :</t>
  </si>
  <si>
    <t xml:space="preserve">moyenne</t>
  </si>
  <si>
    <t xml:space="preserve">BFI = 
DO CV - DO Bhi</t>
  </si>
  <si>
    <t xml:space="preserve">Classement :</t>
  </si>
  <si>
    <t xml:space="preserve">BFI = 
(DO CV)/(DO Bhi)</t>
  </si>
  <si>
    <t xml:space="preserve">BFI = (DO CV-DO Bhi)/
DO croissance 595</t>
  </si>
  <si>
    <t xml:space="preserve">Production
 biofilm</t>
  </si>
  <si>
    <t xml:space="preserve">Concordance
méthodes /3</t>
  </si>
  <si>
    <t xml:space="preserve">H1</t>
  </si>
  <si>
    <t xml:space="preserve">négatif</t>
  </si>
  <si>
    <t xml:space="preserve">non</t>
  </si>
  <si>
    <t xml:space="preserve">H2</t>
  </si>
  <si>
    <t xml:space="preserve">fort</t>
  </si>
  <si>
    <t xml:space="preserve">oui</t>
  </si>
  <si>
    <t xml:space="preserve">H3</t>
  </si>
  <si>
    <t xml:space="preserve">H4</t>
  </si>
  <si>
    <t xml:space="preserve">H5</t>
  </si>
  <si>
    <t xml:space="preserve">moyen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H13</t>
  </si>
  <si>
    <t xml:space="preserve">H14</t>
  </si>
  <si>
    <t xml:space="preserve">H15</t>
  </si>
  <si>
    <t xml:space="preserve">H16</t>
  </si>
  <si>
    <t xml:space="preserve">H17</t>
  </si>
  <si>
    <t xml:space="preserve">H18</t>
  </si>
  <si>
    <t xml:space="preserve">H19</t>
  </si>
  <si>
    <t xml:space="preserve">H20</t>
  </si>
  <si>
    <t xml:space="preserve">H21</t>
  </si>
  <si>
    <t xml:space="preserve">H22</t>
  </si>
  <si>
    <t xml:space="preserve">H23</t>
  </si>
  <si>
    <t xml:space="preserve">H24</t>
  </si>
  <si>
    <t xml:space="preserve">H25</t>
  </si>
  <si>
    <t xml:space="preserve">H26</t>
  </si>
  <si>
    <t xml:space="preserve">H27</t>
  </si>
  <si>
    <t xml:space="preserve">H28</t>
  </si>
  <si>
    <t xml:space="preserve">H29</t>
  </si>
  <si>
    <t xml:space="preserve">H30</t>
  </si>
  <si>
    <t xml:space="preserve">H31</t>
  </si>
  <si>
    <t xml:space="preserve">H32</t>
  </si>
  <si>
    <t xml:space="preserve">H33</t>
  </si>
  <si>
    <t xml:space="preserve">H34</t>
  </si>
  <si>
    <t xml:space="preserve">H35</t>
  </si>
  <si>
    <t xml:space="preserve">H36</t>
  </si>
  <si>
    <t xml:space="preserve">H37</t>
  </si>
  <si>
    <t xml:space="preserve">H38</t>
  </si>
  <si>
    <t xml:space="preserve">H39</t>
  </si>
  <si>
    <t xml:space="preserve">H40</t>
  </si>
  <si>
    <t xml:space="preserve">H41</t>
  </si>
  <si>
    <t xml:space="preserve">H42</t>
  </si>
  <si>
    <t xml:space="preserve">H43</t>
  </si>
  <si>
    <t xml:space="preserve">H44</t>
  </si>
  <si>
    <t xml:space="preserve">H45</t>
  </si>
  <si>
    <t xml:space="preserve">H46</t>
  </si>
  <si>
    <t xml:space="preserve">H47</t>
  </si>
  <si>
    <t xml:space="preserve">H48</t>
  </si>
  <si>
    <t xml:space="preserve">H49</t>
  </si>
  <si>
    <t xml:space="preserve">H50</t>
  </si>
  <si>
    <t xml:space="preserve">H51</t>
  </si>
  <si>
    <t xml:space="preserve">H52</t>
  </si>
  <si>
    <t xml:space="preserve">H53</t>
  </si>
  <si>
    <t xml:space="preserve">H54</t>
  </si>
  <si>
    <t xml:space="preserve">H55</t>
  </si>
  <si>
    <t xml:space="preserve">H56</t>
  </si>
  <si>
    <t xml:space="preserve">H57</t>
  </si>
  <si>
    <t xml:space="preserve">H58</t>
  </si>
  <si>
    <t xml:space="preserve">H59</t>
  </si>
  <si>
    <t xml:space="preserve">?</t>
  </si>
  <si>
    <t xml:space="preserve">A exclure ?</t>
  </si>
  <si>
    <t xml:space="preserve">H60</t>
  </si>
  <si>
    <t xml:space="preserve">H61</t>
  </si>
  <si>
    <t xml:space="preserve">H62</t>
  </si>
  <si>
    <t xml:space="preserve">H63</t>
  </si>
  <si>
    <t xml:space="preserve">H64</t>
  </si>
  <si>
    <t xml:space="preserve">H65</t>
  </si>
  <si>
    <t xml:space="preserve">H66</t>
  </si>
  <si>
    <t xml:space="preserve">H67</t>
  </si>
  <si>
    <t xml:space="preserve">H68</t>
  </si>
  <si>
    <t xml:space="preserve">H69</t>
  </si>
  <si>
    <t xml:space="preserve">H70</t>
  </si>
  <si>
    <t xml:space="preserve">H71</t>
  </si>
  <si>
    <t xml:space="preserve">H72</t>
  </si>
  <si>
    <t xml:space="preserve">H73</t>
  </si>
  <si>
    <t xml:space="preserve">H74</t>
  </si>
  <si>
    <t xml:space="preserve">H75</t>
  </si>
  <si>
    <t xml:space="preserve">H76</t>
  </si>
  <si>
    <t xml:space="preserve">H77</t>
  </si>
  <si>
    <t xml:space="preserve">H78</t>
  </si>
  <si>
    <t xml:space="preserve">H79</t>
  </si>
  <si>
    <t xml:space="preserve">H80</t>
  </si>
  <si>
    <t xml:space="preserve">H81</t>
  </si>
  <si>
    <t xml:space="preserve">H82</t>
  </si>
  <si>
    <t xml:space="preserve">H83</t>
  </si>
  <si>
    <t xml:space="preserve">H84</t>
  </si>
  <si>
    <t xml:space="preserve">H85</t>
  </si>
  <si>
    <t xml:space="preserve">H86</t>
  </si>
  <si>
    <t xml:space="preserve">H87</t>
  </si>
  <si>
    <t xml:space="preserve">H88</t>
  </si>
  <si>
    <t xml:space="preserve">H89</t>
  </si>
  <si>
    <t xml:space="preserve">H90</t>
  </si>
  <si>
    <t xml:space="preserve">H91</t>
  </si>
  <si>
    <t xml:space="preserve">H92</t>
  </si>
  <si>
    <t xml:space="preserve">H93</t>
  </si>
  <si>
    <t xml:space="preserve">H94</t>
  </si>
  <si>
    <t xml:space="preserve">H95</t>
  </si>
  <si>
    <t xml:space="preserve">H96</t>
  </si>
  <si>
    <t xml:space="preserve">H97</t>
  </si>
  <si>
    <t xml:space="preserve">H98</t>
  </si>
  <si>
    <t xml:space="preserve">H99</t>
  </si>
  <si>
    <t xml:space="preserve">H100</t>
  </si>
  <si>
    <t xml:space="preserve">H101</t>
  </si>
  <si>
    <t xml:space="preserve">H102</t>
  </si>
  <si>
    <t xml:space="preserve">H103</t>
  </si>
  <si>
    <t xml:space="preserve">H104</t>
  </si>
  <si>
    <t xml:space="preserve">H105</t>
  </si>
  <si>
    <t xml:space="preserve">H106</t>
  </si>
  <si>
    <t xml:space="preserve">H107</t>
  </si>
  <si>
    <t xml:space="preserve">H108</t>
  </si>
  <si>
    <t xml:space="preserve">H109</t>
  </si>
  <si>
    <t xml:space="preserve">H110</t>
  </si>
  <si>
    <t xml:space="preserve">H111</t>
  </si>
  <si>
    <t xml:space="preserve">H112</t>
  </si>
  <si>
    <t xml:space="preserve">H113</t>
  </si>
  <si>
    <t xml:space="preserve">H114</t>
  </si>
  <si>
    <t xml:space="preserve">H115</t>
  </si>
  <si>
    <t xml:space="preserve">H116</t>
  </si>
  <si>
    <t xml:space="preserve">H117</t>
  </si>
  <si>
    <t xml:space="preserve">H118</t>
  </si>
  <si>
    <t xml:space="preserve">H119</t>
  </si>
  <si>
    <t xml:space="preserve">H120</t>
  </si>
  <si>
    <t xml:space="preserve">H121</t>
  </si>
  <si>
    <t xml:space="preserve">H122</t>
  </si>
  <si>
    <t xml:space="preserve">H123</t>
  </si>
  <si>
    <t xml:space="preserve">H124</t>
  </si>
  <si>
    <t xml:space="preserve">H125</t>
  </si>
  <si>
    <t xml:space="preserve">H126</t>
  </si>
  <si>
    <t xml:space="preserve">H127</t>
  </si>
  <si>
    <t xml:space="preserve">H128</t>
  </si>
  <si>
    <t xml:space="preserve">H129</t>
  </si>
  <si>
    <t xml:space="preserve">H130</t>
  </si>
  <si>
    <t xml:space="preserve">H131</t>
  </si>
  <si>
    <t xml:space="preserve">H132</t>
  </si>
  <si>
    <t xml:space="preserve">H133</t>
  </si>
  <si>
    <t xml:space="preserve">H134</t>
  </si>
  <si>
    <t xml:space="preserve">H135</t>
  </si>
  <si>
    <t xml:space="preserve">H136</t>
  </si>
  <si>
    <t xml:space="preserve">H137</t>
  </si>
  <si>
    <t xml:space="preserve">H138</t>
  </si>
  <si>
    <t xml:space="preserve">H139</t>
  </si>
  <si>
    <t xml:space="preserve">H140</t>
  </si>
  <si>
    <t xml:space="preserve">H141</t>
  </si>
  <si>
    <t xml:space="preserve">H142</t>
  </si>
  <si>
    <t xml:space="preserve">H143</t>
  </si>
  <si>
    <t xml:space="preserve">H144</t>
  </si>
  <si>
    <t xml:space="preserve">H145</t>
  </si>
  <si>
    <t xml:space="preserve">H146</t>
  </si>
  <si>
    <t xml:space="preserve">H147</t>
  </si>
  <si>
    <t xml:space="preserve">H148</t>
  </si>
  <si>
    <t xml:space="preserve">H149</t>
  </si>
  <si>
    <t xml:space="preserve">H150</t>
  </si>
  <si>
    <t xml:space="preserve">H151</t>
  </si>
  <si>
    <t xml:space="preserve">H152</t>
  </si>
  <si>
    <t xml:space="preserve">H153</t>
  </si>
  <si>
    <t xml:space="preserve">H154</t>
  </si>
  <si>
    <t xml:space="preserve">H155</t>
  </si>
  <si>
    <t xml:space="preserve">H156</t>
  </si>
  <si>
    <t xml:space="preserve">H157</t>
  </si>
  <si>
    <t xml:space="preserve">H158</t>
  </si>
  <si>
    <t xml:space="preserve">H159</t>
  </si>
  <si>
    <t xml:space="preserve">H160</t>
  </si>
  <si>
    <t xml:space="preserve">H161</t>
  </si>
  <si>
    <t xml:space="preserve">H162</t>
  </si>
  <si>
    <t xml:space="preserve">H163</t>
  </si>
  <si>
    <t xml:space="preserve">H164</t>
  </si>
  <si>
    <t xml:space="preserve">H165</t>
  </si>
  <si>
    <t xml:space="preserve">H166</t>
  </si>
  <si>
    <t xml:space="preserve">H167</t>
  </si>
  <si>
    <t xml:space="preserve">H168</t>
  </si>
  <si>
    <t xml:space="preserve">H169</t>
  </si>
  <si>
    <t xml:space="preserve">H170</t>
  </si>
  <si>
    <t xml:space="preserve">H171</t>
  </si>
  <si>
    <t xml:space="preserve">H172</t>
  </si>
  <si>
    <t xml:space="preserve">H173</t>
  </si>
  <si>
    <t xml:space="preserve">H174</t>
  </si>
  <si>
    <t xml:space="preserve">H175</t>
  </si>
  <si>
    <t xml:space="preserve">H176</t>
  </si>
  <si>
    <t xml:space="preserve">H177</t>
  </si>
  <si>
    <t xml:space="preserve">H178</t>
  </si>
  <si>
    <t xml:space="preserve">H179</t>
  </si>
  <si>
    <t xml:space="preserve">H180</t>
  </si>
  <si>
    <t xml:space="preserve">H181</t>
  </si>
  <si>
    <t xml:space="preserve">H182</t>
  </si>
  <si>
    <t xml:space="preserve">Capacité production biofilm :</t>
  </si>
  <si>
    <t xml:space="preserve">Méthode 1</t>
  </si>
  <si>
    <t xml:space="preserve">Méthode 2</t>
  </si>
  <si>
    <t xml:space="preserve">Méthode 3</t>
  </si>
  <si>
    <t xml:space="preserve">Combinaison des 3 méthodes</t>
  </si>
  <si>
    <t xml:space="preserve">Méthode de calcul</t>
  </si>
  <si>
    <t xml:space="preserve">DO CV - DO Bhi</t>
  </si>
  <si>
    <t xml:space="preserve">DO CV / DO Bhi</t>
  </si>
  <si>
    <t xml:space="preserve">(DO CV-DO Bhi)/DO croissance 595</t>
  </si>
  <si>
    <t xml:space="preserve">%</t>
  </si>
  <si>
    <t xml:space="preserve">&gt; 0,3</t>
  </si>
  <si>
    <t xml:space="preserve">&gt; 6</t>
  </si>
  <si>
    <t xml:space="preserve">&gt; 1,1</t>
  </si>
  <si>
    <t xml:space="preserve">3 concordants</t>
  </si>
  <si>
    <t xml:space="preserve">0,1 - 0,299</t>
  </si>
  <si>
    <t xml:space="preserve">2 à 6</t>
  </si>
  <si>
    <t xml:space="preserve">0,35 - 1,09</t>
  </si>
  <si>
    <t xml:space="preserve">1 discordant</t>
  </si>
  <si>
    <t xml:space="preserve">&lt; 0,1</t>
  </si>
  <si>
    <t xml:space="preserve">&lt; 2</t>
  </si>
  <si>
    <t xml:space="preserve">&lt; 0,35</t>
  </si>
  <si>
    <t xml:space="preserve">tout discordant</t>
  </si>
  <si>
    <t xml:space="preserve">Nombre fort</t>
  </si>
  <si>
    <t xml:space="preserve">% fort</t>
  </si>
  <si>
    <t xml:space="preserve">Nombre moyen</t>
  </si>
  <si>
    <t xml:space="preserve"> % moyen</t>
  </si>
  <si>
    <t xml:space="preserve">Nombre négatif</t>
  </si>
  <si>
    <t xml:space="preserve">% négatif</t>
  </si>
  <si>
    <t xml:space="preserve">total</t>
  </si>
  <si>
    <t xml:space="preserve">Nombre total haemo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000"/>
    <numFmt numFmtId="167" formatCode="0.0"/>
    <numFmt numFmtId="168" formatCode="[$-409]d\-mmm"/>
    <numFmt numFmtId="169" formatCode="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sz val="10"/>
      <name val="Arial"/>
      <family val="2"/>
    </font>
    <font>
      <u val="single"/>
      <sz val="10"/>
      <name val="Arial"/>
      <family val="0"/>
    </font>
    <font>
      <u val="singl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8000"/>
      <name val="Arial"/>
      <family val="2"/>
    </font>
    <font>
      <sz val="10"/>
      <color rgb="FF000000"/>
      <name val="Arial"/>
      <family val="0"/>
    </font>
    <font>
      <sz val="14"/>
      <color rgb="FF333333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FF6600"/>
        <bgColor rgb="FFED7D31"/>
      </patternFill>
    </fill>
    <fill>
      <patternFill patternType="solid">
        <fgColor rgb="FF99CC00"/>
        <bgColor rgb="FF70AD47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ED7D31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70AD47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éthode 1</a:t>
            </a:r>
          </a:p>
        </c:rich>
      </c:tx>
      <c:layout>
        <c:manualLayout>
          <c:xMode val="edge"/>
          <c:yMode val="edge"/>
          <c:x val="0.306351397997929"/>
          <c:y val="0.07776560788608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104936140835"/>
          <c:y val="0.249726177437021"/>
          <c:w val="0.697618225750777"/>
          <c:h val="0.696787148594378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12600">
              <a:solidFill>
                <a:srgbClr val="666699"/>
              </a:solidFill>
              <a:round/>
            </a:ln>
          </c:spPr>
          <c:explosion val="0"/>
          <c:dPt>
            <c:idx val="0"/>
            <c:spPr>
              <a:solidFill>
                <a:srgbClr val="5b9bd5"/>
              </a:solidFill>
              <a:ln w="12600">
                <a:solidFill>
                  <a:srgbClr val="666699"/>
                </a:solidFill>
                <a:round/>
              </a:ln>
            </c:spPr>
          </c:dPt>
          <c:dPt>
            <c:idx val="1"/>
            <c:spPr>
              <a:solidFill>
                <a:srgbClr val="ed7d31"/>
              </a:solidFill>
              <a:ln w="12600">
                <a:solidFill>
                  <a:srgbClr val="666699"/>
                </a:solidFill>
                <a:round/>
              </a:ln>
            </c:spPr>
          </c:dPt>
          <c:dPt>
            <c:idx val="2"/>
            <c:spPr>
              <a:solidFill>
                <a:srgbClr val="70ad47"/>
              </a:solidFill>
              <a:ln w="12600">
                <a:solidFill>
                  <a:srgbClr val="666699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Feuil2!$B$10,Feuil2!$B$12,Feuil2!$B$14</c:f>
              <c:numCache>
                <c:formatCode>General</c:formatCode>
                <c:ptCount val="3"/>
                <c:pt idx="0">
                  <c:v>34.0659340659341</c:v>
                </c:pt>
                <c:pt idx="1">
                  <c:v>30.7692307692308</c:v>
                </c:pt>
                <c:pt idx="2">
                  <c:v>35.164835164835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éthode 2</a:t>
            </a:r>
          </a:p>
        </c:rich>
      </c:tx>
      <c:layout>
        <c:manualLayout>
          <c:xMode val="edge"/>
          <c:yMode val="edge"/>
          <c:x val="0.306192858375022"/>
          <c:y val="0.07776560788608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017940313956"/>
          <c:y val="0.249726177437021"/>
          <c:w val="0.697602208038641"/>
          <c:h val="0.696787148594378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12600">
              <a:solidFill>
                <a:srgbClr val="666699"/>
              </a:solidFill>
              <a:round/>
            </a:ln>
          </c:spPr>
          <c:explosion val="0"/>
          <c:dPt>
            <c:idx val="0"/>
            <c:spPr>
              <a:solidFill>
                <a:srgbClr val="5b9bd5"/>
              </a:solidFill>
              <a:ln w="12600">
                <a:solidFill>
                  <a:srgbClr val="666699"/>
                </a:solidFill>
                <a:round/>
              </a:ln>
            </c:spPr>
          </c:dPt>
          <c:dPt>
            <c:idx val="1"/>
            <c:spPr>
              <a:solidFill>
                <a:srgbClr val="ed7d31"/>
              </a:solidFill>
              <a:ln w="12600">
                <a:solidFill>
                  <a:srgbClr val="666699"/>
                </a:solidFill>
                <a:round/>
              </a:ln>
            </c:spPr>
          </c:dPt>
          <c:dPt>
            <c:idx val="2"/>
            <c:spPr>
              <a:solidFill>
                <a:srgbClr val="70ad47"/>
              </a:solidFill>
              <a:ln w="12600">
                <a:solidFill>
                  <a:srgbClr val="666699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Feuil2!$C$10,Feuil2!$C$12,Feuil2!$C$14</c:f>
              <c:numCache>
                <c:formatCode>General</c:formatCode>
                <c:ptCount val="3"/>
                <c:pt idx="0">
                  <c:v>18.6813186813187</c:v>
                </c:pt>
                <c:pt idx="1">
                  <c:v>40.1098901098901</c:v>
                </c:pt>
                <c:pt idx="2">
                  <c:v>41.208791208791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Méthode 3</a:t>
            </a:r>
          </a:p>
        </c:rich>
      </c:tx>
      <c:layout>
        <c:manualLayout>
          <c:xMode val="edge"/>
          <c:yMode val="edge"/>
          <c:x val="0.306034482758621"/>
          <c:y val="0.07776560788608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103448275862"/>
          <c:y val="0.249726177437021"/>
          <c:w val="0.697586206896552"/>
          <c:h val="0.696787148594378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12600">
              <a:solidFill>
                <a:srgbClr val="666699"/>
              </a:solidFill>
              <a:round/>
            </a:ln>
          </c:spPr>
          <c:explosion val="0"/>
          <c:dPt>
            <c:idx val="0"/>
            <c:spPr>
              <a:solidFill>
                <a:srgbClr val="5b9bd5"/>
              </a:solidFill>
              <a:ln w="12600">
                <a:solidFill>
                  <a:srgbClr val="666699"/>
                </a:solidFill>
                <a:round/>
              </a:ln>
            </c:spPr>
          </c:dPt>
          <c:dPt>
            <c:idx val="1"/>
            <c:spPr>
              <a:solidFill>
                <a:srgbClr val="ed7d31"/>
              </a:solidFill>
              <a:ln w="12600">
                <a:solidFill>
                  <a:srgbClr val="666699"/>
                </a:solidFill>
                <a:round/>
              </a:ln>
            </c:spPr>
          </c:dPt>
          <c:dPt>
            <c:idx val="2"/>
            <c:spPr>
              <a:solidFill>
                <a:srgbClr val="70ad47"/>
              </a:solidFill>
              <a:ln w="12600">
                <a:solidFill>
                  <a:srgbClr val="666699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Feuil2!$D$10,Feuil2!$D$12,Feuil2!$D$14</c:f>
              <c:numCache>
                <c:formatCode>General</c:formatCode>
                <c:ptCount val="3"/>
                <c:pt idx="0">
                  <c:v>46.7032967032967</c:v>
                </c:pt>
                <c:pt idx="1">
                  <c:v>36.8131868131868</c:v>
                </c:pt>
                <c:pt idx="2">
                  <c:v>16.483516483516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ombinaison méthodes</a:t>
            </a:r>
          </a:p>
        </c:rich>
      </c:tx>
      <c:layout>
        <c:manualLayout>
          <c:xMode val="edge"/>
          <c:yMode val="edge"/>
          <c:x val="0.151730876605248"/>
          <c:y val="0.08709147343436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8782802903406"/>
          <c:y val="0.249589191163045"/>
          <c:w val="0.569235064209939"/>
          <c:h val="0.696731787474895"/>
        </c:manualLayout>
      </c:layout>
      <c:pieChart>
        <c:varyColors val="1"/>
        <c:ser>
          <c:idx val="0"/>
          <c:order val="0"/>
          <c:spPr>
            <a:solidFill>
              <a:srgbClr val="5b9bd5"/>
            </a:solidFill>
            <a:ln w="12600">
              <a:solidFill>
                <a:srgbClr val="666699"/>
              </a:solidFill>
              <a:round/>
            </a:ln>
          </c:spPr>
          <c:explosion val="0"/>
          <c:dPt>
            <c:idx val="0"/>
            <c:spPr>
              <a:solidFill>
                <a:srgbClr val="5b9bd5"/>
              </a:solidFill>
              <a:ln w="12600">
                <a:solidFill>
                  <a:srgbClr val="666699"/>
                </a:solidFill>
                <a:round/>
              </a:ln>
            </c:spPr>
          </c:dPt>
          <c:dPt>
            <c:idx val="1"/>
            <c:spPr>
              <a:solidFill>
                <a:srgbClr val="ed7d31"/>
              </a:solidFill>
              <a:ln w="12600">
                <a:solidFill>
                  <a:srgbClr val="666699"/>
                </a:solidFill>
                <a:round/>
              </a:ln>
            </c:spPr>
          </c:dPt>
          <c:dPt>
            <c:idx val="2"/>
            <c:spPr>
              <a:solidFill>
                <a:srgbClr val="70ad47"/>
              </a:solidFill>
              <a:ln w="12600">
                <a:solidFill>
                  <a:srgbClr val="666699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Feuil2!$E$10,Feuil2!$E$12,Feuil2!$E$14</c:f>
              <c:numCache>
                <c:formatCode>General</c:formatCode>
                <c:ptCount val="3"/>
                <c:pt idx="0">
                  <c:v>33.5164835164835</c:v>
                </c:pt>
                <c:pt idx="1">
                  <c:v>30.7692307692308</c:v>
                </c:pt>
                <c:pt idx="2">
                  <c:v>35.164835164835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1240</xdr:colOff>
      <xdr:row>16</xdr:row>
      <xdr:rowOff>0</xdr:rowOff>
    </xdr:from>
    <xdr:to>
      <xdr:col>1</xdr:col>
      <xdr:colOff>525240</xdr:colOff>
      <xdr:row>28</xdr:row>
      <xdr:rowOff>28440</xdr:rowOff>
    </xdr:to>
    <xdr:graphicFrame>
      <xdr:nvGraphicFramePr>
        <xdr:cNvPr id="0" name="Graphique 3"/>
        <xdr:cNvGraphicFramePr/>
      </xdr:nvGraphicFramePr>
      <xdr:xfrm>
        <a:off x="201240" y="2752560"/>
        <a:ext cx="2085480" cy="19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874800</xdr:colOff>
      <xdr:row>15</xdr:row>
      <xdr:rowOff>152280</xdr:rowOff>
    </xdr:from>
    <xdr:to>
      <xdr:col>2</xdr:col>
      <xdr:colOff>1411200</xdr:colOff>
      <xdr:row>28</xdr:row>
      <xdr:rowOff>19080</xdr:rowOff>
    </xdr:to>
    <xdr:graphicFrame>
      <xdr:nvGraphicFramePr>
        <xdr:cNvPr id="1" name="Graphique 4"/>
        <xdr:cNvGraphicFramePr/>
      </xdr:nvGraphicFramePr>
      <xdr:xfrm>
        <a:off x="2636280" y="2743200"/>
        <a:ext cx="2086560" cy="19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351720</xdr:colOff>
      <xdr:row>16</xdr:row>
      <xdr:rowOff>0</xdr:rowOff>
    </xdr:from>
    <xdr:to>
      <xdr:col>4</xdr:col>
      <xdr:colOff>980280</xdr:colOff>
      <xdr:row>28</xdr:row>
      <xdr:rowOff>28440</xdr:rowOff>
    </xdr:to>
    <xdr:graphicFrame>
      <xdr:nvGraphicFramePr>
        <xdr:cNvPr id="2" name="Graphique 5"/>
        <xdr:cNvGraphicFramePr/>
      </xdr:nvGraphicFramePr>
      <xdr:xfrm>
        <a:off x="5153040" y="2752560"/>
        <a:ext cx="2087640" cy="19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1349640</xdr:colOff>
      <xdr:row>16</xdr:row>
      <xdr:rowOff>28800</xdr:rowOff>
    </xdr:from>
    <xdr:to>
      <xdr:col>5</xdr:col>
      <xdr:colOff>1300680</xdr:colOff>
      <xdr:row>28</xdr:row>
      <xdr:rowOff>56880</xdr:rowOff>
    </xdr:to>
    <xdr:graphicFrame>
      <xdr:nvGraphicFramePr>
        <xdr:cNvPr id="3" name="Graphique 6"/>
        <xdr:cNvGraphicFramePr/>
      </xdr:nvGraphicFramePr>
      <xdr:xfrm>
        <a:off x="7610040" y="2781360"/>
        <a:ext cx="2578680" cy="197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91"/>
  <sheetViews>
    <sheetView showFormulas="false" showGridLines="true" showRowColHeaders="true" showZeros="true" rightToLeft="false" tabSelected="true" showOutlineSymbols="true" defaultGridColor="true" view="normal" topLeftCell="K28" colorId="64" zoomScale="100" zoomScaleNormal="100" zoomScalePageLayoutView="100" workbookViewId="0">
      <selection pane="topLeft" activeCell="AD61" activeCellId="0" sqref="AD61"/>
    </sheetView>
  </sheetViews>
  <sheetFormatPr defaultColWidth="11.0546875" defaultRowHeight="12.75" zeroHeight="false" outlineLevelRow="0" outlineLevelCol="0"/>
  <cols>
    <col collapsed="false" customWidth="true" hidden="false" outlineLevel="0" max="2" min="1" style="0" width="20.28"/>
    <col collapsed="false" customWidth="true" hidden="false" outlineLevel="0" max="3" min="3" style="0" width="16.28"/>
    <col collapsed="false" customWidth="true" hidden="false" outlineLevel="0" max="4" min="4" style="0" width="16.13"/>
    <col collapsed="false" customWidth="true" hidden="false" outlineLevel="0" max="8" min="8" style="0" width="11.99"/>
    <col collapsed="false" customWidth="true" hidden="false" outlineLevel="0" max="9" min="9" style="0" width="18.56"/>
    <col collapsed="false" customWidth="true" hidden="false" outlineLevel="0" max="15" min="15" style="0" width="9.14"/>
    <col collapsed="false" customWidth="true" hidden="false" outlineLevel="0" max="16" min="16" style="0" width="15.56"/>
    <col collapsed="false" customWidth="true" hidden="false" outlineLevel="0" max="18" min="18" style="0" width="3.99"/>
    <col collapsed="false" customWidth="true" hidden="false" outlineLevel="0" max="19" min="19" style="0" width="15.13"/>
    <col collapsed="false" customWidth="true" hidden="false" outlineLevel="0" max="21" min="21" style="0" width="3.28"/>
    <col collapsed="false" customWidth="true" hidden="false" outlineLevel="0" max="22" min="22" style="0" width="19.14"/>
    <col collapsed="false" customWidth="true" hidden="false" outlineLevel="0" max="24" min="24" style="0" width="9.14"/>
    <col collapsed="false" customWidth="true" hidden="false" outlineLevel="0" max="27" min="27" style="0" width="14.14"/>
  </cols>
  <sheetData>
    <row r="1" customFormat="false" ht="12.75" hidden="false" customHeight="false" outlineLevel="0" collapsed="false">
      <c r="A1" s="1"/>
      <c r="B1" s="1"/>
    </row>
    <row r="2" customFormat="false" ht="12.75" hidden="false" customHeight="false" outlineLevel="0" collapsed="false">
      <c r="A2" s="2"/>
      <c r="B2" s="1"/>
    </row>
    <row r="3" customFormat="false" ht="12.75" hidden="false" customHeight="false" outlineLevel="0" collapsed="false">
      <c r="A3" s="1"/>
      <c r="B3" s="1"/>
      <c r="Y3" s="3" t="s">
        <v>0</v>
      </c>
      <c r="Z3" s="3"/>
      <c r="AA3" s="3"/>
      <c r="AC3" s="1" t="s">
        <v>1</v>
      </c>
    </row>
    <row r="4" customFormat="false" ht="12.75" hidden="false" customHeight="true" outlineLevel="0" collapsed="false">
      <c r="A4" s="4" t="s">
        <v>2</v>
      </c>
      <c r="B4" s="5"/>
      <c r="C4" s="4" t="s">
        <v>3</v>
      </c>
      <c r="D4" s="4" t="s">
        <v>4</v>
      </c>
      <c r="E4" s="4"/>
      <c r="F4" s="4"/>
      <c r="G4" s="4"/>
      <c r="H4" s="4"/>
      <c r="I4" s="4" t="s">
        <v>5</v>
      </c>
      <c r="J4" s="4" t="s">
        <v>6</v>
      </c>
      <c r="K4" s="4"/>
      <c r="L4" s="4"/>
      <c r="M4" s="4"/>
      <c r="N4" s="4"/>
      <c r="O4" s="6" t="s">
        <v>7</v>
      </c>
      <c r="P4" s="7" t="s">
        <v>8</v>
      </c>
      <c r="Q4" s="7"/>
      <c r="R4" s="1"/>
      <c r="S4" s="8" t="s">
        <v>9</v>
      </c>
      <c r="T4" s="8"/>
      <c r="U4" s="1"/>
      <c r="V4" s="7" t="s">
        <v>10</v>
      </c>
      <c r="W4" s="7"/>
      <c r="Y4" s="3"/>
      <c r="Z4" s="3"/>
      <c r="AA4" s="3"/>
      <c r="AB4" s="1"/>
      <c r="AC4" s="1" t="s">
        <v>11</v>
      </c>
    </row>
    <row r="5" customFormat="false" ht="38.25" hidden="false" customHeight="false" outlineLevel="0" collapsed="false">
      <c r="A5" s="4"/>
      <c r="B5" s="9" t="s">
        <v>12</v>
      </c>
      <c r="C5" s="4"/>
      <c r="D5" s="5" t="n">
        <v>1</v>
      </c>
      <c r="E5" s="5" t="n">
        <v>2</v>
      </c>
      <c r="F5" s="5" t="n">
        <v>3</v>
      </c>
      <c r="G5" s="5" t="n">
        <v>4</v>
      </c>
      <c r="H5" s="5" t="s">
        <v>13</v>
      </c>
      <c r="I5" s="4"/>
      <c r="J5" s="10" t="n">
        <v>1</v>
      </c>
      <c r="K5" s="10" t="n">
        <v>2</v>
      </c>
      <c r="L5" s="10" t="n">
        <v>3</v>
      </c>
      <c r="M5" s="10" t="n">
        <v>4</v>
      </c>
      <c r="N5" s="10" t="s">
        <v>13</v>
      </c>
      <c r="O5" s="6"/>
      <c r="P5" s="11" t="s">
        <v>14</v>
      </c>
      <c r="Q5" s="12" t="s">
        <v>15</v>
      </c>
      <c r="R5" s="1"/>
      <c r="S5" s="11" t="s">
        <v>16</v>
      </c>
      <c r="T5" s="12" t="s">
        <v>15</v>
      </c>
      <c r="U5" s="1"/>
      <c r="V5" s="11" t="s">
        <v>17</v>
      </c>
      <c r="W5" s="12" t="s">
        <v>15</v>
      </c>
      <c r="Y5" s="11" t="s">
        <v>18</v>
      </c>
      <c r="Z5" s="11"/>
      <c r="AA5" s="11" t="s">
        <v>19</v>
      </c>
      <c r="AB5" s="1"/>
      <c r="AC5" s="1"/>
    </row>
    <row r="6" customFormat="false" ht="12.75" hidden="false" customHeight="false" outlineLevel="0" collapsed="false">
      <c r="A6" s="1" t="s">
        <v>20</v>
      </c>
      <c r="B6" s="1" t="n">
        <v>131853</v>
      </c>
      <c r="C6" s="13" t="n">
        <v>42124</v>
      </c>
      <c r="D6" s="14" t="n">
        <v>0.1526</v>
      </c>
      <c r="E6" s="14" t="n">
        <v>0.1652</v>
      </c>
      <c r="F6" s="14" t="n">
        <v>0.1764</v>
      </c>
      <c r="G6" s="14" t="n">
        <v>0.1916</v>
      </c>
      <c r="H6" s="1" t="n">
        <f aca="false">AVERAGE(D6:G6)</f>
        <v>0.17145</v>
      </c>
      <c r="I6" s="14" t="n">
        <v>0.121</v>
      </c>
      <c r="J6" s="14" t="n">
        <v>0.1262</v>
      </c>
      <c r="K6" s="14" t="n">
        <v>0.1245</v>
      </c>
      <c r="L6" s="14" t="n">
        <v>0.1298</v>
      </c>
      <c r="M6" s="14" t="n">
        <v>0.1241</v>
      </c>
      <c r="N6" s="1" t="n">
        <f aca="false">AVERAGE(J6:M6)</f>
        <v>0.12615</v>
      </c>
      <c r="O6" s="1" t="n">
        <v>0.1037</v>
      </c>
      <c r="P6" s="1" t="n">
        <f aca="false">N6-O6</f>
        <v>0.02245</v>
      </c>
      <c r="Q6" s="1" t="str">
        <f aca="false">IF(P6&lt;0.1,"négatif",IF(P6&gt;0.3,"fort","moyen"))</f>
        <v>négatif</v>
      </c>
      <c r="R6" s="1"/>
      <c r="S6" s="1" t="n">
        <f aca="false">(N6/O6)</f>
        <v>1.21648987463838</v>
      </c>
      <c r="T6" s="1" t="str">
        <f aca="false">IF(S6&lt;2,"négatif",IF(S6&gt;6,"fort","moyen"))</f>
        <v>négatif</v>
      </c>
      <c r="U6" s="1"/>
      <c r="V6" s="1" t="n">
        <f aca="false">P6/H6</f>
        <v>0.130941965587635</v>
      </c>
      <c r="W6" s="1" t="str">
        <f aca="false">IF(V6&lt;0.35,"négatif",IF(V6&gt;1.1,"fort","moyen"))</f>
        <v>négatif</v>
      </c>
      <c r="Y6" s="15" t="s">
        <v>21</v>
      </c>
      <c r="Z6" s="15"/>
      <c r="AA6" s="1" t="n">
        <v>3</v>
      </c>
      <c r="AB6" s="1"/>
      <c r="AC6" s="16" t="s">
        <v>22</v>
      </c>
    </row>
    <row r="7" customFormat="false" ht="12.75" hidden="false" customHeight="false" outlineLevel="0" collapsed="false">
      <c r="A7" s="1" t="s">
        <v>23</v>
      </c>
      <c r="B7" s="1" t="n">
        <v>131516</v>
      </c>
      <c r="C7" s="13" t="n">
        <v>42124</v>
      </c>
      <c r="D7" s="14" t="n">
        <v>0.1574</v>
      </c>
      <c r="E7" s="14" t="n">
        <v>0.1449</v>
      </c>
      <c r="F7" s="14" t="n">
        <v>0.1526</v>
      </c>
      <c r="G7" s="14" t="n">
        <v>0.1694</v>
      </c>
      <c r="H7" s="1" t="n">
        <f aca="false">AVERAGE(D7:G7)</f>
        <v>0.156075</v>
      </c>
      <c r="I7" s="14" t="n">
        <v>0.121</v>
      </c>
      <c r="J7" s="14" t="n">
        <v>0.506</v>
      </c>
      <c r="K7" s="14" t="n">
        <v>0.4505</v>
      </c>
      <c r="L7" s="14" t="n">
        <v>0.3899</v>
      </c>
      <c r="M7" s="14" t="n">
        <v>0.2698</v>
      </c>
      <c r="N7" s="1" t="n">
        <f aca="false">AVERAGE(J7:M7)</f>
        <v>0.40405</v>
      </c>
      <c r="O7" s="1" t="n">
        <v>0.1037</v>
      </c>
      <c r="P7" s="1" t="n">
        <f aca="false">N7-O7</f>
        <v>0.30035</v>
      </c>
      <c r="Q7" s="1" t="str">
        <f aca="false">IF(P7&lt;0.1,"négatif",IF(P7&gt;0.3,"fort","moyen"))</f>
        <v>fort</v>
      </c>
      <c r="R7" s="1"/>
      <c r="S7" s="1" t="n">
        <f aca="false">(N7/O7)</f>
        <v>3.89633558341369</v>
      </c>
      <c r="T7" s="1" t="str">
        <f aca="false">IF(S7&lt;2,"négatif",IF(S7&gt;6,"fort","moyen"))</f>
        <v>moyen</v>
      </c>
      <c r="U7" s="1"/>
      <c r="V7" s="1" t="n">
        <f aca="false">P7/H7</f>
        <v>1.92439532276149</v>
      </c>
      <c r="W7" s="1" t="str">
        <f aca="false">IF(V7&lt;0.35,"négatif",IF(V7&gt;1.1,"fort","moyen"))</f>
        <v>fort</v>
      </c>
      <c r="Y7" s="15" t="s">
        <v>24</v>
      </c>
      <c r="Z7" s="15"/>
      <c r="AA7" s="1" t="n">
        <v>2</v>
      </c>
      <c r="AB7" s="1"/>
      <c r="AC7" s="16" t="s">
        <v>25</v>
      </c>
    </row>
    <row r="8" customFormat="false" ht="12.75" hidden="false" customHeight="false" outlineLevel="0" collapsed="false">
      <c r="A8" s="1" t="s">
        <v>26</v>
      </c>
      <c r="B8" s="1" t="n">
        <v>131803</v>
      </c>
      <c r="C8" s="13" t="n">
        <v>42124</v>
      </c>
      <c r="D8" s="14" t="n">
        <v>0.3098</v>
      </c>
      <c r="E8" s="14" t="n">
        <v>0.3058</v>
      </c>
      <c r="F8" s="14" t="n">
        <v>0.3339</v>
      </c>
      <c r="G8" s="14" t="n">
        <v>0.3276</v>
      </c>
      <c r="H8" s="1" t="n">
        <f aca="false">AVERAGE(D8:G8)</f>
        <v>0.319275</v>
      </c>
      <c r="I8" s="14" t="n">
        <v>0.121</v>
      </c>
      <c r="J8" s="14" t="n">
        <v>0.1085</v>
      </c>
      <c r="K8" s="14" t="n">
        <v>0.1112</v>
      </c>
      <c r="L8" s="14" t="n">
        <v>0.1098</v>
      </c>
      <c r="M8" s="14" t="n">
        <v>0.1156</v>
      </c>
      <c r="N8" s="1" t="n">
        <f aca="false">AVERAGE(J8:M8)</f>
        <v>0.111275</v>
      </c>
      <c r="O8" s="1" t="n">
        <v>0.1037</v>
      </c>
      <c r="P8" s="1" t="n">
        <f aca="false">N8-O8</f>
        <v>0.007575</v>
      </c>
      <c r="Q8" s="1" t="str">
        <f aca="false">IF(P8&lt;0.1,"négatif",IF(P8&gt;0.3,"fort","moyen"))</f>
        <v>négatif</v>
      </c>
      <c r="R8" s="1"/>
      <c r="S8" s="1" t="n">
        <f aca="false">(N8/O8)</f>
        <v>1.07304725168756</v>
      </c>
      <c r="T8" s="1" t="str">
        <f aca="false">IF(S8&lt;2,"négatif",IF(S8&gt;6,"fort","moyen"))</f>
        <v>négatif</v>
      </c>
      <c r="U8" s="1"/>
      <c r="V8" s="1" t="n">
        <f aca="false">P8/H8</f>
        <v>0.0237256283767912</v>
      </c>
      <c r="W8" s="1" t="str">
        <f aca="false">IF(V8&lt;0.35,"négatif",IF(V8&gt;1.1,"fort","moyen"))</f>
        <v>négatif</v>
      </c>
      <c r="Y8" s="15" t="s">
        <v>21</v>
      </c>
      <c r="Z8" s="15"/>
      <c r="AA8" s="1" t="n">
        <v>3</v>
      </c>
      <c r="AB8" s="1"/>
      <c r="AC8" s="16" t="s">
        <v>22</v>
      </c>
    </row>
    <row r="9" customFormat="false" ht="12.75" hidden="false" customHeight="false" outlineLevel="0" collapsed="false">
      <c r="A9" s="1" t="s">
        <v>27</v>
      </c>
      <c r="B9" s="1" t="n">
        <v>131518</v>
      </c>
      <c r="C9" s="13" t="n">
        <v>42124</v>
      </c>
      <c r="D9" s="14" t="n">
        <v>0.1481</v>
      </c>
      <c r="E9" s="14" t="n">
        <v>0.1439</v>
      </c>
      <c r="F9" s="14" t="n">
        <v>0.1613</v>
      </c>
      <c r="G9" s="14" t="n">
        <v>0.1647</v>
      </c>
      <c r="H9" s="1" t="n">
        <f aca="false">AVERAGE(D9:G9)</f>
        <v>0.1545</v>
      </c>
      <c r="I9" s="14" t="n">
        <v>0.121</v>
      </c>
      <c r="J9" s="14" t="n">
        <v>0.143</v>
      </c>
      <c r="K9" s="14" t="n">
        <v>0.1281</v>
      </c>
      <c r="L9" s="14" t="n">
        <v>0.1433</v>
      </c>
      <c r="M9" s="14" t="n">
        <v>0.1373</v>
      </c>
      <c r="N9" s="1" t="n">
        <f aca="false">AVERAGE(J9:M9)</f>
        <v>0.137925</v>
      </c>
      <c r="O9" s="1" t="n">
        <v>0.1037</v>
      </c>
      <c r="P9" s="1" t="n">
        <f aca="false">N9-O9</f>
        <v>0.034225</v>
      </c>
      <c r="Q9" s="1" t="str">
        <f aca="false">IF(P9&lt;0.1,"négatif",IF(P9&gt;0.3,"fort","moyen"))</f>
        <v>négatif</v>
      </c>
      <c r="R9" s="1"/>
      <c r="S9" s="1" t="n">
        <f aca="false">(N9/O9)</f>
        <v>1.33003857280617</v>
      </c>
      <c r="T9" s="1" t="str">
        <f aca="false">IF(S9&lt;2,"négatif",IF(S9&gt;6,"fort","moyen"))</f>
        <v>négatif</v>
      </c>
      <c r="U9" s="1"/>
      <c r="V9" s="1" t="n">
        <f aca="false">P9/H9</f>
        <v>0.221521035598705</v>
      </c>
      <c r="W9" s="1" t="str">
        <f aca="false">IF(V9&lt;0.35,"négatif",IF(V9&gt;1.1,"fort","moyen"))</f>
        <v>négatif</v>
      </c>
      <c r="Y9" s="15" t="s">
        <v>21</v>
      </c>
      <c r="Z9" s="15"/>
      <c r="AA9" s="1" t="n">
        <v>3</v>
      </c>
      <c r="AB9" s="1"/>
      <c r="AC9" s="16" t="s">
        <v>22</v>
      </c>
    </row>
    <row r="10" customFormat="false" ht="12.75" hidden="false" customHeight="false" outlineLevel="0" collapsed="false">
      <c r="A10" s="1" t="s">
        <v>28</v>
      </c>
      <c r="B10" s="1" t="n">
        <v>131802</v>
      </c>
      <c r="C10" s="13" t="n">
        <v>42124</v>
      </c>
      <c r="D10" s="14" t="n">
        <v>0.1738</v>
      </c>
      <c r="E10" s="14" t="n">
        <v>0.1668</v>
      </c>
      <c r="F10" s="14" t="n">
        <v>0.1714</v>
      </c>
      <c r="G10" s="14" t="n">
        <v>0.2025</v>
      </c>
      <c r="H10" s="1" t="n">
        <f aca="false">AVERAGE(D10:G10)</f>
        <v>0.178625</v>
      </c>
      <c r="I10" s="14" t="n">
        <v>0.121</v>
      </c>
      <c r="J10" s="14" t="n">
        <v>0.3628</v>
      </c>
      <c r="K10" s="14" t="n">
        <v>0.3905</v>
      </c>
      <c r="L10" s="14" t="n">
        <v>0.3883</v>
      </c>
      <c r="M10" s="14" t="n">
        <v>0.2981</v>
      </c>
      <c r="N10" s="1" t="n">
        <f aca="false">AVERAGE(J10:M10)</f>
        <v>0.359925</v>
      </c>
      <c r="O10" s="1" t="n">
        <v>0.1037</v>
      </c>
      <c r="P10" s="1" t="n">
        <f aca="false">N10-O10</f>
        <v>0.256225</v>
      </c>
      <c r="Q10" s="1" t="str">
        <f aca="false">IF(P10&lt;0.1,"négatif",IF(P10&gt;0.3,"fort","moyen"))</f>
        <v>moyen</v>
      </c>
      <c r="R10" s="1"/>
      <c r="S10" s="1" t="n">
        <f aca="false">(N10/O10)</f>
        <v>3.47082931533269</v>
      </c>
      <c r="T10" s="1" t="str">
        <f aca="false">IF(S10&lt;2,"négatif",IF(S10&gt;6,"fort","moyen"))</f>
        <v>moyen</v>
      </c>
      <c r="U10" s="1"/>
      <c r="V10" s="1" t="n">
        <f aca="false">P10/H10</f>
        <v>1.43442967109867</v>
      </c>
      <c r="W10" s="1" t="str">
        <f aca="false">IF(V10&lt;0.35,"négatif",IF(V10&gt;1.1,"fort","moyen"))</f>
        <v>fort</v>
      </c>
      <c r="Y10" s="15" t="s">
        <v>29</v>
      </c>
      <c r="Z10" s="15"/>
      <c r="AA10" s="1" t="n">
        <v>2</v>
      </c>
      <c r="AB10" s="1"/>
      <c r="AC10" s="16" t="s">
        <v>25</v>
      </c>
    </row>
    <row r="11" customFormat="false" ht="12.75" hidden="false" customHeight="false" outlineLevel="0" collapsed="false">
      <c r="A11" s="1" t="s">
        <v>30</v>
      </c>
      <c r="B11" s="1" t="n">
        <v>130435</v>
      </c>
      <c r="C11" s="13" t="n">
        <v>42124</v>
      </c>
      <c r="D11" s="14" t="n">
        <v>0.16</v>
      </c>
      <c r="E11" s="14" t="n">
        <v>0.1639</v>
      </c>
      <c r="F11" s="14" t="n">
        <v>0.1498</v>
      </c>
      <c r="G11" s="14" t="n">
        <v>0.1587</v>
      </c>
      <c r="H11" s="1" t="n">
        <f aca="false">AVERAGE(D11:G11)</f>
        <v>0.1581</v>
      </c>
      <c r="I11" s="14" t="n">
        <v>0.121</v>
      </c>
      <c r="J11" s="14" t="n">
        <v>0.1546</v>
      </c>
      <c r="K11" s="14" t="n">
        <v>0.1352</v>
      </c>
      <c r="L11" s="14" t="n">
        <v>0.1407</v>
      </c>
      <c r="M11" s="14" t="n">
        <v>0.1292</v>
      </c>
      <c r="N11" s="1" t="n">
        <f aca="false">AVERAGE(J11:M11)</f>
        <v>0.139925</v>
      </c>
      <c r="O11" s="1" t="n">
        <v>0.1037</v>
      </c>
      <c r="P11" s="1" t="n">
        <f aca="false">N11-O11</f>
        <v>0.036225</v>
      </c>
      <c r="Q11" s="1" t="str">
        <f aca="false">IF(P11&lt;0.1,"négatif",IF(P11&gt;0.3,"fort","moyen"))</f>
        <v>négatif</v>
      </c>
      <c r="R11" s="1"/>
      <c r="S11" s="1" t="n">
        <f aca="false">(N11/O11)</f>
        <v>1.349324975892</v>
      </c>
      <c r="T11" s="1" t="str">
        <f aca="false">IF(S11&lt;2,"négatif",IF(S11&gt;6,"fort","moyen"))</f>
        <v>négatif</v>
      </c>
      <c r="U11" s="1"/>
      <c r="V11" s="1" t="n">
        <f aca="false">P11/H11</f>
        <v>0.229127134724858</v>
      </c>
      <c r="W11" s="1" t="str">
        <f aca="false">IF(V11&lt;0.35,"négatif",IF(V11&gt;1.1,"fort","moyen"))</f>
        <v>négatif</v>
      </c>
      <c r="Y11" s="15" t="s">
        <v>21</v>
      </c>
      <c r="Z11" s="15"/>
      <c r="AA11" s="17" t="n">
        <v>3</v>
      </c>
      <c r="AB11" s="17"/>
      <c r="AC11" s="16" t="s">
        <v>22</v>
      </c>
    </row>
    <row r="12" customFormat="false" ht="12.75" hidden="false" customHeight="false" outlineLevel="0" collapsed="false">
      <c r="A12" s="1" t="s">
        <v>31</v>
      </c>
      <c r="B12" s="1" t="n">
        <v>130740</v>
      </c>
      <c r="C12" s="13" t="n">
        <v>42166</v>
      </c>
      <c r="D12" s="14" t="n">
        <v>0.1321</v>
      </c>
      <c r="E12" s="14" t="n">
        <v>0.1265</v>
      </c>
      <c r="F12" s="14" t="n">
        <v>0.1237</v>
      </c>
      <c r="G12" s="14" t="n">
        <v>0.1113</v>
      </c>
      <c r="H12" s="1" t="n">
        <f aca="false">AVERAGE(D12:G12)</f>
        <v>0.1234</v>
      </c>
      <c r="I12" s="14" t="n">
        <v>0.1135</v>
      </c>
      <c r="J12" s="14" t="n">
        <v>0.1914</v>
      </c>
      <c r="K12" s="14" t="n">
        <v>0.1666</v>
      </c>
      <c r="L12" s="14" t="n">
        <v>0.1619</v>
      </c>
      <c r="M12" s="14" t="n">
        <v>0.1781</v>
      </c>
      <c r="N12" s="1" t="n">
        <f aca="false">AVERAGE(J12:M12)</f>
        <v>0.1745</v>
      </c>
      <c r="O12" s="14" t="n">
        <v>0.1537</v>
      </c>
      <c r="P12" s="1" t="n">
        <f aca="false">N12-O12</f>
        <v>0.0208</v>
      </c>
      <c r="Q12" s="1" t="str">
        <f aca="false">IF(P12&lt;0.1,"négatif",IF(P12&gt;0.3,"fort","moyen"))</f>
        <v>négatif</v>
      </c>
      <c r="R12" s="1"/>
      <c r="S12" s="1" t="n">
        <f aca="false">(N12/O12)</f>
        <v>1.13532856213403</v>
      </c>
      <c r="T12" s="1" t="str">
        <f aca="false">IF(S12&lt;2,"négatif",IF(S12&gt;6,"fort","moyen"))</f>
        <v>négatif</v>
      </c>
      <c r="U12" s="1"/>
      <c r="V12" s="1" t="n">
        <f aca="false">P12/H12</f>
        <v>0.168557536466775</v>
      </c>
      <c r="W12" s="1" t="str">
        <f aca="false">IF(V12&lt;0.35,"négatif",IF(V12&gt;1.1,"fort","moyen"))</f>
        <v>négatif</v>
      </c>
      <c r="Y12" s="15" t="s">
        <v>21</v>
      </c>
      <c r="Z12" s="15"/>
      <c r="AA12" s="1" t="n">
        <v>3</v>
      </c>
      <c r="AB12" s="1"/>
      <c r="AC12" s="16" t="s">
        <v>22</v>
      </c>
    </row>
    <row r="13" customFormat="false" ht="12.75" hidden="false" customHeight="false" outlineLevel="0" collapsed="false">
      <c r="A13" s="1" t="s">
        <v>32</v>
      </c>
      <c r="B13" s="1" t="n">
        <v>131048</v>
      </c>
      <c r="C13" s="13" t="n">
        <v>42166</v>
      </c>
      <c r="D13" s="14" t="n">
        <v>0.1224</v>
      </c>
      <c r="E13" s="14" t="n">
        <v>0.131</v>
      </c>
      <c r="F13" s="14" t="n">
        <v>0.1222</v>
      </c>
      <c r="G13" s="14" t="n">
        <v>0.1154</v>
      </c>
      <c r="H13" s="1" t="n">
        <f aca="false">AVERAGE(D13:G13)</f>
        <v>0.12275</v>
      </c>
      <c r="I13" s="14" t="n">
        <v>0.1135</v>
      </c>
      <c r="J13" s="14" t="n">
        <v>0.2623</v>
      </c>
      <c r="K13" s="14" t="n">
        <v>0.1534</v>
      </c>
      <c r="L13" s="14" t="n">
        <v>0.1724</v>
      </c>
      <c r="M13" s="14" t="n">
        <v>0.2195</v>
      </c>
      <c r="N13" s="1" t="n">
        <f aca="false">AVERAGE(J13:M13)</f>
        <v>0.2019</v>
      </c>
      <c r="O13" s="14" t="n">
        <v>0.1537</v>
      </c>
      <c r="P13" s="1" t="n">
        <f aca="false">N13-O13</f>
        <v>0.0482</v>
      </c>
      <c r="Q13" s="1" t="str">
        <f aca="false">IF(P13&lt;0.1,"négatif",IF(P13&gt;0.3,"fort","moyen"))</f>
        <v>négatif</v>
      </c>
      <c r="R13" s="1"/>
      <c r="S13" s="1" t="n">
        <f aca="false">(N13/O13)</f>
        <v>1.31359791802212</v>
      </c>
      <c r="T13" s="1" t="str">
        <f aca="false">IF(S13&lt;2,"négatif",IF(S13&gt;6,"fort","moyen"))</f>
        <v>négatif</v>
      </c>
      <c r="U13" s="1"/>
      <c r="V13" s="1" t="n">
        <f aca="false">P13/H13</f>
        <v>0.392668024439919</v>
      </c>
      <c r="W13" s="1" t="str">
        <f aca="false">IF(V13&lt;0.35,"négatif",IF(V13&gt;1.1,"fort","moyen"))</f>
        <v>moyen</v>
      </c>
      <c r="Y13" s="15" t="s">
        <v>21</v>
      </c>
      <c r="Z13" s="15"/>
      <c r="AA13" s="1" t="n">
        <v>2</v>
      </c>
      <c r="AB13" s="1"/>
      <c r="AC13" s="16" t="s">
        <v>22</v>
      </c>
    </row>
    <row r="14" customFormat="false" ht="12.75" hidden="false" customHeight="false" outlineLevel="0" collapsed="false">
      <c r="A14" s="1" t="s">
        <v>33</v>
      </c>
      <c r="B14" s="1" t="n">
        <v>131935</v>
      </c>
      <c r="C14" s="13" t="n">
        <v>42166</v>
      </c>
      <c r="D14" s="14" t="n">
        <v>0.1493</v>
      </c>
      <c r="E14" s="14" t="n">
        <v>0.1751</v>
      </c>
      <c r="F14" s="14" t="n">
        <v>0.1222</v>
      </c>
      <c r="G14" s="14" t="n">
        <v>0.1119</v>
      </c>
      <c r="H14" s="1" t="n">
        <f aca="false">AVERAGE(D14:G14)</f>
        <v>0.139625</v>
      </c>
      <c r="I14" s="14" t="n">
        <v>0.1135</v>
      </c>
      <c r="J14" s="14" t="n">
        <v>0.2992</v>
      </c>
      <c r="K14" s="14" t="n">
        <v>0.2409</v>
      </c>
      <c r="L14" s="14" t="n">
        <v>0.3529</v>
      </c>
      <c r="M14" s="14" t="n">
        <v>0.3847</v>
      </c>
      <c r="N14" s="1" t="n">
        <f aca="false">AVERAGE(J14:M14)</f>
        <v>0.319425</v>
      </c>
      <c r="O14" s="14" t="n">
        <v>0.1537</v>
      </c>
      <c r="P14" s="1" t="n">
        <f aca="false">N14-O14</f>
        <v>0.165725</v>
      </c>
      <c r="Q14" s="1" t="str">
        <f aca="false">IF(P14&lt;0.1,"négatif",IF(P14&gt;0.3,"fort","moyen"))</f>
        <v>moyen</v>
      </c>
      <c r="R14" s="1"/>
      <c r="S14" s="1" t="n">
        <f aca="false">(N14/O14)</f>
        <v>2.07823682498373</v>
      </c>
      <c r="T14" s="1" t="str">
        <f aca="false">IF(S14&lt;2,"négatif",IF(S14&gt;6,"fort","moyen"))</f>
        <v>moyen</v>
      </c>
      <c r="U14" s="1"/>
      <c r="V14" s="1" t="n">
        <f aca="false">P14/H14</f>
        <v>1.18692927484333</v>
      </c>
      <c r="W14" s="1" t="str">
        <f aca="false">IF(V14&lt;0.35,"négatif",IF(V14&gt;1.1,"fort","moyen"))</f>
        <v>fort</v>
      </c>
      <c r="Y14" s="15" t="s">
        <v>29</v>
      </c>
      <c r="Z14" s="15"/>
      <c r="AA14" s="1" t="n">
        <v>2</v>
      </c>
      <c r="AB14" s="1"/>
      <c r="AC14" s="16" t="s">
        <v>25</v>
      </c>
    </row>
    <row r="15" customFormat="false" ht="12.75" hidden="false" customHeight="false" outlineLevel="0" collapsed="false">
      <c r="A15" s="1" t="s">
        <v>34</v>
      </c>
      <c r="B15" s="1" t="n">
        <v>132016</v>
      </c>
      <c r="C15" s="13" t="n">
        <v>42166</v>
      </c>
      <c r="D15" s="14" t="n">
        <v>0.1273</v>
      </c>
      <c r="E15" s="14" t="n">
        <v>0.1327</v>
      </c>
      <c r="F15" s="14" t="n">
        <v>0.1282</v>
      </c>
      <c r="G15" s="14" t="n">
        <v>0.1219</v>
      </c>
      <c r="H15" s="1" t="n">
        <f aca="false">AVERAGE(D15:G15)</f>
        <v>0.127525</v>
      </c>
      <c r="I15" s="14" t="n">
        <v>0.1135</v>
      </c>
      <c r="J15" s="14" t="n">
        <v>1.3792</v>
      </c>
      <c r="K15" s="14" t="n">
        <v>1.1874</v>
      </c>
      <c r="L15" s="14" t="n">
        <v>1.0327</v>
      </c>
      <c r="M15" s="14" t="n">
        <v>0.983</v>
      </c>
      <c r="N15" s="1" t="n">
        <f aca="false">AVERAGE(J15:M15)</f>
        <v>1.145575</v>
      </c>
      <c r="O15" s="14" t="n">
        <v>0.1537</v>
      </c>
      <c r="P15" s="1" t="n">
        <f aca="false">N15-O15</f>
        <v>0.991875</v>
      </c>
      <c r="Q15" s="1" t="str">
        <f aca="false">IF(P15&lt;0.1,"négatif",IF(P15&gt;0.3,"fort","moyen"))</f>
        <v>fort</v>
      </c>
      <c r="R15" s="1"/>
      <c r="S15" s="1" t="n">
        <f aca="false">(N15/O15)</f>
        <v>7.45331815224463</v>
      </c>
      <c r="T15" s="1" t="str">
        <f aca="false">IF(S15&lt;2,"négatif",IF(S15&gt;6,"fort","moyen"))</f>
        <v>fort</v>
      </c>
      <c r="U15" s="1"/>
      <c r="V15" s="1" t="n">
        <f aca="false">P15/H15</f>
        <v>7.77788668888453</v>
      </c>
      <c r="W15" s="1" t="str">
        <f aca="false">IF(V15&lt;0.35,"négatif",IF(V15&gt;1.1,"fort","moyen"))</f>
        <v>fort</v>
      </c>
      <c r="Y15" s="15" t="s">
        <v>24</v>
      </c>
      <c r="Z15" s="15"/>
      <c r="AA15" s="1" t="n">
        <v>3</v>
      </c>
      <c r="AB15" s="1"/>
      <c r="AC15" s="16" t="s">
        <v>25</v>
      </c>
    </row>
    <row r="16" customFormat="false" ht="12.75" hidden="false" customHeight="false" outlineLevel="0" collapsed="false">
      <c r="A16" s="1" t="s">
        <v>35</v>
      </c>
      <c r="B16" s="1" t="n">
        <v>131889</v>
      </c>
      <c r="C16" s="13" t="n">
        <v>42166</v>
      </c>
      <c r="D16" s="14" t="n">
        <v>0.1194</v>
      </c>
      <c r="E16" s="14" t="n">
        <v>0.1416</v>
      </c>
      <c r="F16" s="14" t="n">
        <v>0.1304</v>
      </c>
      <c r="G16" s="14" t="n">
        <v>0.116</v>
      </c>
      <c r="H16" s="1" t="n">
        <f aca="false">AVERAGE(D16:G16)</f>
        <v>0.12685</v>
      </c>
      <c r="I16" s="14" t="n">
        <v>0.1135</v>
      </c>
      <c r="J16" s="14" t="n">
        <v>0.3291</v>
      </c>
      <c r="K16" s="14" t="n">
        <v>0.2828</v>
      </c>
      <c r="L16" s="14" t="n">
        <v>0.1982</v>
      </c>
      <c r="M16" s="14" t="n">
        <v>0.2442</v>
      </c>
      <c r="N16" s="1" t="n">
        <f aca="false">AVERAGE(J16:M16)</f>
        <v>0.263575</v>
      </c>
      <c r="O16" s="14" t="n">
        <v>0.1537</v>
      </c>
      <c r="P16" s="1" t="n">
        <f aca="false">N16-O16</f>
        <v>0.109875</v>
      </c>
      <c r="Q16" s="1" t="str">
        <f aca="false">IF(P16&lt;0.1,"négatif",IF(P16&gt;0.3,"fort","moyen"))</f>
        <v>moyen</v>
      </c>
      <c r="R16" s="1"/>
      <c r="S16" s="1" t="n">
        <f aca="false">(N16/O16)</f>
        <v>1.71486662329213</v>
      </c>
      <c r="T16" s="1" t="str">
        <f aca="false">IF(S16&lt;2,"négatif",IF(S16&gt;6,"fort","moyen"))</f>
        <v>négatif</v>
      </c>
      <c r="U16" s="1"/>
      <c r="V16" s="1" t="n">
        <f aca="false">P16/H16</f>
        <v>0.866180528182893</v>
      </c>
      <c r="W16" s="1" t="str">
        <f aca="false">IF(V16&lt;0.35,"négatif",IF(V16&gt;1.1,"fort","moyen"))</f>
        <v>moyen</v>
      </c>
      <c r="Y16" s="15" t="s">
        <v>29</v>
      </c>
      <c r="Z16" s="15"/>
      <c r="AA16" s="1" t="n">
        <v>2</v>
      </c>
      <c r="AB16" s="1"/>
      <c r="AC16" s="16" t="s">
        <v>25</v>
      </c>
    </row>
    <row r="17" customFormat="false" ht="12.75" hidden="false" customHeight="false" outlineLevel="0" collapsed="false">
      <c r="A17" s="1" t="s">
        <v>36</v>
      </c>
      <c r="B17" s="1" t="n">
        <v>130712</v>
      </c>
      <c r="C17" s="13" t="n">
        <v>42166</v>
      </c>
      <c r="D17" s="14" t="n">
        <v>0.118</v>
      </c>
      <c r="E17" s="14" t="n">
        <v>0.1195</v>
      </c>
      <c r="F17" s="14" t="n">
        <v>0.1198</v>
      </c>
      <c r="G17" s="14" t="n">
        <v>0.1194</v>
      </c>
      <c r="H17" s="1" t="n">
        <f aca="false">AVERAGE(D17:G17)</f>
        <v>0.119175</v>
      </c>
      <c r="I17" s="14" t="n">
        <v>0.1135</v>
      </c>
      <c r="J17" s="14" t="n">
        <v>0.1392</v>
      </c>
      <c r="K17" s="14" t="n">
        <v>0.1436</v>
      </c>
      <c r="L17" s="14" t="n">
        <v>0.1141</v>
      </c>
      <c r="M17" s="14" t="n">
        <v>0.1131</v>
      </c>
      <c r="N17" s="1" t="n">
        <f aca="false">AVERAGE(J17:M17)</f>
        <v>0.1275</v>
      </c>
      <c r="O17" s="14" t="n">
        <v>0.1537</v>
      </c>
      <c r="P17" s="1" t="n">
        <f aca="false">N17-O17</f>
        <v>-0.0262</v>
      </c>
      <c r="Q17" s="1" t="str">
        <f aca="false">IF(P17&lt;0.1,"négatif",IF(P17&gt;0.3,"fort","moyen"))</f>
        <v>négatif</v>
      </c>
      <c r="R17" s="1"/>
      <c r="S17" s="1" t="n">
        <f aca="false">(N17/O17)</f>
        <v>0.8295380611581</v>
      </c>
      <c r="T17" s="1" t="str">
        <f aca="false">IF(S17&lt;2,"négatif",IF(S17&gt;6,"fort","moyen"))</f>
        <v>négatif</v>
      </c>
      <c r="U17" s="1"/>
      <c r="V17" s="1" t="n">
        <f aca="false">P17/H17</f>
        <v>-0.219844766100273</v>
      </c>
      <c r="W17" s="1" t="str">
        <f aca="false">IF(V17&lt;0.35,"négatif",IF(V17&gt;1.1,"fort","moyen"))</f>
        <v>négatif</v>
      </c>
      <c r="Y17" s="15" t="s">
        <v>21</v>
      </c>
      <c r="Z17" s="15"/>
      <c r="AA17" s="1" t="n">
        <v>3</v>
      </c>
      <c r="AB17" s="1"/>
      <c r="AC17" s="16" t="s">
        <v>22</v>
      </c>
    </row>
    <row r="18" customFormat="false" ht="12.75" hidden="false" customHeight="false" outlineLevel="0" collapsed="false">
      <c r="A18" s="1" t="s">
        <v>37</v>
      </c>
      <c r="B18" s="1" t="n">
        <v>131695</v>
      </c>
      <c r="C18" s="13" t="n">
        <v>42166</v>
      </c>
      <c r="D18" s="14" t="n">
        <v>0.1185</v>
      </c>
      <c r="E18" s="14" t="n">
        <v>0.1348</v>
      </c>
      <c r="F18" s="14" t="n">
        <v>0.1212</v>
      </c>
      <c r="G18" s="14" t="n">
        <v>0.1376</v>
      </c>
      <c r="H18" s="1" t="n">
        <f aca="false">AVERAGE(D18:G18)</f>
        <v>0.128025</v>
      </c>
      <c r="I18" s="14" t="n">
        <v>0.1135</v>
      </c>
      <c r="J18" s="14" t="n">
        <v>0.2238</v>
      </c>
      <c r="K18" s="14" t="n">
        <v>0.1905</v>
      </c>
      <c r="L18" s="14" t="n">
        <v>0.1939</v>
      </c>
      <c r="M18" s="14" t="n">
        <v>0.238</v>
      </c>
      <c r="N18" s="1" t="n">
        <f aca="false">AVERAGE(J18:M18)</f>
        <v>0.21155</v>
      </c>
      <c r="O18" s="14" t="n">
        <v>0.1537</v>
      </c>
      <c r="P18" s="1" t="n">
        <f aca="false">N18-O18</f>
        <v>0.05785</v>
      </c>
      <c r="Q18" s="1" t="str">
        <f aca="false">IF(P18&lt;0.1,"négatif",IF(P18&gt;0.3,"fort","moyen"))</f>
        <v>négatif</v>
      </c>
      <c r="R18" s="1"/>
      <c r="S18" s="1" t="n">
        <f aca="false">(N18/O18)</f>
        <v>1.37638256343526</v>
      </c>
      <c r="T18" s="1" t="str">
        <f aca="false">IF(S18&lt;2,"négatif",IF(S18&gt;6,"fort","moyen"))</f>
        <v>négatif</v>
      </c>
      <c r="U18" s="1"/>
      <c r="V18" s="1" t="n">
        <f aca="false">P18/H18</f>
        <v>0.45186487014255</v>
      </c>
      <c r="W18" s="1" t="str">
        <f aca="false">IF(V18&lt;0.35,"négatif",IF(V18&gt;1.1,"fort","moyen"))</f>
        <v>moyen</v>
      </c>
      <c r="Y18" s="15" t="s">
        <v>21</v>
      </c>
      <c r="Z18" s="15"/>
      <c r="AA18" s="1" t="n">
        <v>2</v>
      </c>
      <c r="AB18" s="1"/>
      <c r="AC18" s="16" t="s">
        <v>22</v>
      </c>
    </row>
    <row r="19" customFormat="false" ht="12.75" hidden="false" customHeight="false" outlineLevel="0" collapsed="false">
      <c r="A19" s="1" t="s">
        <v>38</v>
      </c>
      <c r="B19" s="1" t="n">
        <v>130364</v>
      </c>
      <c r="C19" s="13" t="n">
        <v>42166</v>
      </c>
      <c r="D19" s="14" t="n">
        <v>0.1234</v>
      </c>
      <c r="E19" s="14" t="n">
        <v>0.1206</v>
      </c>
      <c r="F19" s="14" t="n">
        <v>0.1196</v>
      </c>
      <c r="G19" s="14" t="n">
        <v>0.1222</v>
      </c>
      <c r="H19" s="1" t="n">
        <f aca="false">AVERAGE(D19:G19)</f>
        <v>0.12145</v>
      </c>
      <c r="I19" s="14" t="n">
        <v>0.1135</v>
      </c>
      <c r="J19" s="14" t="n">
        <v>0.1861</v>
      </c>
      <c r="K19" s="14" t="n">
        <v>0.1586</v>
      </c>
      <c r="L19" s="14" t="n">
        <v>0.1302</v>
      </c>
      <c r="M19" s="14" t="n">
        <v>0.1776</v>
      </c>
      <c r="N19" s="1" t="n">
        <f aca="false">AVERAGE(J19:M19)</f>
        <v>0.163125</v>
      </c>
      <c r="O19" s="14" t="n">
        <v>0.1537</v>
      </c>
      <c r="P19" s="1" t="n">
        <f aca="false">N19-O19</f>
        <v>0.00942499999999999</v>
      </c>
      <c r="Q19" s="1" t="str">
        <f aca="false">IF(P19&lt;0.1,"négatif",IF(P19&gt;0.3,"fort","moyen"))</f>
        <v>négatif</v>
      </c>
      <c r="R19" s="1"/>
      <c r="S19" s="1" t="n">
        <f aca="false">(N19/O19)</f>
        <v>1.06132075471698</v>
      </c>
      <c r="T19" s="1" t="str">
        <f aca="false">IF(S19&lt;2,"négatif",IF(S19&gt;6,"fort","moyen"))</f>
        <v>négatif</v>
      </c>
      <c r="U19" s="1"/>
      <c r="V19" s="1" t="n">
        <f aca="false">P19/H19</f>
        <v>0.0776039522437216</v>
      </c>
      <c r="W19" s="1" t="str">
        <f aca="false">IF(V19&lt;0.35,"négatif",IF(V19&gt;1.1,"fort","moyen"))</f>
        <v>négatif</v>
      </c>
      <c r="Y19" s="15" t="s">
        <v>21</v>
      </c>
      <c r="Z19" s="15"/>
      <c r="AA19" s="1" t="n">
        <v>3</v>
      </c>
      <c r="AB19" s="1"/>
      <c r="AC19" s="16" t="s">
        <v>22</v>
      </c>
    </row>
    <row r="20" customFormat="false" ht="12.75" hidden="false" customHeight="false" outlineLevel="0" collapsed="false">
      <c r="A20" s="1" t="s">
        <v>39</v>
      </c>
      <c r="B20" s="1" t="n">
        <v>131705</v>
      </c>
      <c r="C20" s="13" t="n">
        <v>42166</v>
      </c>
      <c r="D20" s="14" t="n">
        <v>0.1369</v>
      </c>
      <c r="E20" s="14" t="n">
        <v>0.1323</v>
      </c>
      <c r="F20" s="14" t="n">
        <v>0.1296</v>
      </c>
      <c r="G20" s="14" t="n">
        <v>0.1315</v>
      </c>
      <c r="H20" s="1" t="n">
        <f aca="false">AVERAGE(D20:G20)</f>
        <v>0.132575</v>
      </c>
      <c r="I20" s="14" t="n">
        <v>0.1135</v>
      </c>
      <c r="J20" s="14" t="n">
        <v>0.8739</v>
      </c>
      <c r="K20" s="14" t="n">
        <v>0.6621</v>
      </c>
      <c r="L20" s="14" t="n">
        <v>0.6736</v>
      </c>
      <c r="M20" s="14" t="n">
        <v>0.7307</v>
      </c>
      <c r="N20" s="1" t="n">
        <f aca="false">AVERAGE(J20:M20)</f>
        <v>0.735075</v>
      </c>
      <c r="O20" s="14" t="n">
        <v>0.1537</v>
      </c>
      <c r="P20" s="1" t="n">
        <f aca="false">N20-O20</f>
        <v>0.581375</v>
      </c>
      <c r="Q20" s="1" t="str">
        <f aca="false">IF(P20&lt;0.1,"négatif",IF(P20&gt;0.3,"fort","moyen"))</f>
        <v>fort</v>
      </c>
      <c r="R20" s="1"/>
      <c r="S20" s="1" t="n">
        <f aca="false">(N20/O20)</f>
        <v>4.78253090435914</v>
      </c>
      <c r="T20" s="1" t="str">
        <f aca="false">IF(S20&lt;2,"négatif",IF(S20&gt;6,"fort","moyen"))</f>
        <v>moyen</v>
      </c>
      <c r="U20" s="1"/>
      <c r="V20" s="1" t="n">
        <f aca="false">P20/H20</f>
        <v>4.38525363002074</v>
      </c>
      <c r="W20" s="1" t="str">
        <f aca="false">IF(V20&lt;0.35,"négatif",IF(V20&gt;1.1,"fort","moyen"))</f>
        <v>fort</v>
      </c>
      <c r="Y20" s="15" t="s">
        <v>24</v>
      </c>
      <c r="Z20" s="15"/>
      <c r="AA20" s="1" t="n">
        <v>2</v>
      </c>
      <c r="AB20" s="1"/>
      <c r="AC20" s="16" t="s">
        <v>25</v>
      </c>
    </row>
    <row r="21" customFormat="false" ht="12.75" hidden="false" customHeight="false" outlineLevel="0" collapsed="false">
      <c r="A21" s="1" t="s">
        <v>40</v>
      </c>
      <c r="B21" s="1" t="n">
        <v>130398</v>
      </c>
      <c r="C21" s="13" t="n">
        <v>42166</v>
      </c>
      <c r="D21" s="14" t="n">
        <v>0.1517</v>
      </c>
      <c r="E21" s="14" t="n">
        <v>0.1339</v>
      </c>
      <c r="F21" s="14" t="n">
        <v>0.1209</v>
      </c>
      <c r="G21" s="14" t="n">
        <v>0.1258</v>
      </c>
      <c r="H21" s="1" t="n">
        <f aca="false">AVERAGE(D21:G21)</f>
        <v>0.133075</v>
      </c>
      <c r="I21" s="14" t="n">
        <v>0.1135</v>
      </c>
      <c r="J21" s="14" t="n">
        <v>0.4165</v>
      </c>
      <c r="K21" s="14" t="n">
        <v>0.234</v>
      </c>
      <c r="L21" s="14" t="n">
        <v>0.2594</v>
      </c>
      <c r="M21" s="14" t="n">
        <v>0.2651</v>
      </c>
      <c r="N21" s="1" t="n">
        <f aca="false">AVERAGE(J21:M21)</f>
        <v>0.29375</v>
      </c>
      <c r="O21" s="14" t="n">
        <v>0.1537</v>
      </c>
      <c r="P21" s="1" t="n">
        <f aca="false">N21-O21</f>
        <v>0.14005</v>
      </c>
      <c r="Q21" s="1" t="str">
        <f aca="false">IF(P21&lt;0.1,"négatif",IF(P21&gt;0.3,"fort","moyen"))</f>
        <v>moyen</v>
      </c>
      <c r="R21" s="1"/>
      <c r="S21" s="1" t="n">
        <f aca="false">(N21/O21)</f>
        <v>1.91119063109954</v>
      </c>
      <c r="T21" s="1" t="str">
        <f aca="false">IF(S21&lt;2,"négatif",IF(S21&gt;6,"fort","moyen"))</f>
        <v>négatif</v>
      </c>
      <c r="U21" s="1"/>
      <c r="V21" s="1" t="n">
        <f aca="false">P21/H21</f>
        <v>1.05241405222619</v>
      </c>
      <c r="W21" s="1" t="str">
        <f aca="false">IF(V21&lt;0.35,"négatif",IF(V21&gt;1.1,"fort","moyen"))</f>
        <v>moyen</v>
      </c>
      <c r="Y21" s="15" t="s">
        <v>29</v>
      </c>
      <c r="Z21" s="15"/>
      <c r="AA21" s="1" t="n">
        <v>2</v>
      </c>
      <c r="AB21" s="1"/>
      <c r="AC21" s="16" t="s">
        <v>25</v>
      </c>
    </row>
    <row r="22" customFormat="false" ht="12.75" hidden="false" customHeight="false" outlineLevel="0" collapsed="false">
      <c r="A22" s="1" t="s">
        <v>41</v>
      </c>
      <c r="B22" s="1" t="n">
        <v>131569</v>
      </c>
      <c r="C22" s="13" t="n">
        <v>42166</v>
      </c>
      <c r="D22" s="14" t="n">
        <v>0.1775</v>
      </c>
      <c r="E22" s="14" t="n">
        <v>0.1853</v>
      </c>
      <c r="F22" s="14" t="n">
        <v>0.18</v>
      </c>
      <c r="G22" s="14" t="n">
        <v>0.1813</v>
      </c>
      <c r="H22" s="1" t="n">
        <f aca="false">AVERAGE(D22:G22)</f>
        <v>0.181025</v>
      </c>
      <c r="I22" s="14" t="n">
        <v>0.1135</v>
      </c>
      <c r="J22" s="14" t="n">
        <v>1.6681</v>
      </c>
      <c r="K22" s="14" t="n">
        <v>1.2101</v>
      </c>
      <c r="L22" s="14" t="n">
        <v>1.1952</v>
      </c>
      <c r="M22" s="14" t="n">
        <v>1.1938</v>
      </c>
      <c r="N22" s="1" t="n">
        <f aca="false">AVERAGE(J22:M22)</f>
        <v>1.3168</v>
      </c>
      <c r="O22" s="14" t="n">
        <v>0.1537</v>
      </c>
      <c r="P22" s="1" t="n">
        <f aca="false">N22-O22</f>
        <v>1.1631</v>
      </c>
      <c r="Q22" s="1" t="str">
        <f aca="false">IF(P22&lt;0.1,"négatif",IF(P22&gt;0.3,"fort","moyen"))</f>
        <v>fort</v>
      </c>
      <c r="R22" s="1"/>
      <c r="S22" s="1" t="n">
        <f aca="false">(N22/O22)</f>
        <v>8.56733897202342</v>
      </c>
      <c r="T22" s="1" t="str">
        <f aca="false">IF(S22&lt;2,"négatif",IF(S22&gt;6,"fort","moyen"))</f>
        <v>fort</v>
      </c>
      <c r="U22" s="1"/>
      <c r="V22" s="1" t="n">
        <f aca="false">P22/H22</f>
        <v>6.42507940892142</v>
      </c>
      <c r="W22" s="1" t="str">
        <f aca="false">IF(V22&lt;0.35,"négatif",IF(V22&gt;1.1,"fort","moyen"))</f>
        <v>fort</v>
      </c>
      <c r="Y22" s="15" t="s">
        <v>24</v>
      </c>
      <c r="Z22" s="15"/>
      <c r="AA22" s="1" t="n">
        <v>3</v>
      </c>
      <c r="AB22" s="1"/>
      <c r="AC22" s="16" t="s">
        <v>25</v>
      </c>
    </row>
    <row r="23" customFormat="false" ht="12.75" hidden="false" customHeight="false" outlineLevel="0" collapsed="false">
      <c r="A23" s="1" t="s">
        <v>42</v>
      </c>
      <c r="B23" s="1" t="n">
        <v>131869</v>
      </c>
      <c r="C23" s="13" t="n">
        <v>42166</v>
      </c>
      <c r="D23" s="14" t="n">
        <v>0.134</v>
      </c>
      <c r="E23" s="14" t="n">
        <v>0.1196</v>
      </c>
      <c r="F23" s="14" t="n">
        <v>0.1206</v>
      </c>
      <c r="G23" s="14" t="n">
        <v>0.1216</v>
      </c>
      <c r="H23" s="1" t="n">
        <f aca="false">AVERAGE(D23:G23)</f>
        <v>0.12395</v>
      </c>
      <c r="I23" s="14" t="n">
        <v>0.1135</v>
      </c>
      <c r="J23" s="14" t="n">
        <v>1.5853</v>
      </c>
      <c r="K23" s="14" t="n">
        <v>0.4703</v>
      </c>
      <c r="L23" s="14" t="n">
        <v>0.4513</v>
      </c>
      <c r="M23" s="14" t="n">
        <v>0.5319</v>
      </c>
      <c r="N23" s="1" t="n">
        <f aca="false">AVERAGE(J23:M23)</f>
        <v>0.7597</v>
      </c>
      <c r="O23" s="14" t="n">
        <v>0.1537</v>
      </c>
      <c r="P23" s="1" t="n">
        <f aca="false">N23-O23</f>
        <v>0.606</v>
      </c>
      <c r="Q23" s="1" t="str">
        <f aca="false">IF(P23&lt;0.1,"négatif",IF(P23&gt;0.3,"fort","moyen"))</f>
        <v>fort</v>
      </c>
      <c r="R23" s="1"/>
      <c r="S23" s="1" t="n">
        <f aca="false">(N23/O23)</f>
        <v>4.94274560832791</v>
      </c>
      <c r="T23" s="1" t="str">
        <f aca="false">IF(S23&lt;2,"négatif",IF(S23&gt;6,"fort","moyen"))</f>
        <v>moyen</v>
      </c>
      <c r="U23" s="1"/>
      <c r="V23" s="1" t="n">
        <f aca="false">P23/H23</f>
        <v>4.88906817265026</v>
      </c>
      <c r="W23" s="1" t="str">
        <f aca="false">IF(V23&lt;0.35,"négatif",IF(V23&gt;1.1,"fort","moyen"))</f>
        <v>fort</v>
      </c>
      <c r="Y23" s="15" t="s">
        <v>24</v>
      </c>
      <c r="Z23" s="15"/>
      <c r="AA23" s="1" t="n">
        <v>2</v>
      </c>
      <c r="AB23" s="1"/>
      <c r="AC23" s="16" t="s">
        <v>25</v>
      </c>
    </row>
    <row r="24" customFormat="false" ht="12.75" hidden="false" customHeight="false" outlineLevel="0" collapsed="false">
      <c r="A24" s="1" t="s">
        <v>43</v>
      </c>
      <c r="B24" s="1" t="n">
        <v>131760</v>
      </c>
      <c r="C24" s="13" t="n">
        <v>42166</v>
      </c>
      <c r="D24" s="14" t="n">
        <v>0.2241</v>
      </c>
      <c r="E24" s="14" t="n">
        <v>0.2369</v>
      </c>
      <c r="F24" s="14" t="n">
        <v>0.2379</v>
      </c>
      <c r="G24" s="14" t="n">
        <v>0.2357</v>
      </c>
      <c r="H24" s="1" t="n">
        <f aca="false">AVERAGE(D24:G24)</f>
        <v>0.23365</v>
      </c>
      <c r="I24" s="14" t="n">
        <v>0.1135</v>
      </c>
      <c r="J24" s="14" t="n">
        <v>1.1062</v>
      </c>
      <c r="K24" s="14" t="n">
        <v>0.6931</v>
      </c>
      <c r="L24" s="14" t="n">
        <v>0.6706</v>
      </c>
      <c r="M24" s="14" t="n">
        <v>0.7147</v>
      </c>
      <c r="N24" s="1" t="n">
        <f aca="false">AVERAGE(J24:M24)</f>
        <v>0.79615</v>
      </c>
      <c r="O24" s="14" t="n">
        <v>0.1537</v>
      </c>
      <c r="P24" s="1" t="n">
        <f aca="false">N24-O24</f>
        <v>0.64245</v>
      </c>
      <c r="Q24" s="1" t="str">
        <f aca="false">IF(P24&lt;0.1,"négatif",IF(P24&gt;0.3,"fort","moyen"))</f>
        <v>fort</v>
      </c>
      <c r="R24" s="1"/>
      <c r="S24" s="1" t="n">
        <f aca="false">(N24/O24)</f>
        <v>5.17989590110605</v>
      </c>
      <c r="T24" s="1" t="str">
        <f aca="false">IF(S24&lt;2,"négatif",IF(S24&gt;6,"fort","moyen"))</f>
        <v>moyen</v>
      </c>
      <c r="U24" s="1"/>
      <c r="V24" s="1" t="n">
        <f aca="false">P24/H24</f>
        <v>2.74962550823882</v>
      </c>
      <c r="W24" s="1" t="str">
        <f aca="false">IF(V24&lt;0.35,"négatif",IF(V24&gt;1.1,"fort","moyen"))</f>
        <v>fort</v>
      </c>
      <c r="Y24" s="15" t="s">
        <v>24</v>
      </c>
      <c r="Z24" s="15"/>
      <c r="AA24" s="1" t="n">
        <v>2</v>
      </c>
      <c r="AB24" s="1"/>
      <c r="AC24" s="16" t="s">
        <v>25</v>
      </c>
    </row>
    <row r="25" customFormat="false" ht="12.75" hidden="false" customHeight="false" outlineLevel="0" collapsed="false">
      <c r="A25" s="1" t="s">
        <v>44</v>
      </c>
      <c r="B25" s="1" t="n">
        <v>131868</v>
      </c>
      <c r="C25" s="13" t="n">
        <v>42166</v>
      </c>
      <c r="D25" s="14" t="n">
        <v>0.2977</v>
      </c>
      <c r="E25" s="14" t="n">
        <v>0.1601</v>
      </c>
      <c r="F25" s="14" t="n">
        <v>0.158</v>
      </c>
      <c r="G25" s="14" t="n">
        <v>0.2336</v>
      </c>
      <c r="H25" s="1" t="n">
        <f aca="false">AVERAGE(D25:G25)</f>
        <v>0.21235</v>
      </c>
      <c r="I25" s="14" t="n">
        <v>0.1135</v>
      </c>
      <c r="J25" s="14" t="n">
        <v>0.2874</v>
      </c>
      <c r="K25" s="14" t="n">
        <v>0.2307</v>
      </c>
      <c r="L25" s="14" t="n">
        <v>0.2692</v>
      </c>
      <c r="M25" s="14" t="n">
        <v>0.3313</v>
      </c>
      <c r="N25" s="1" t="n">
        <f aca="false">AVERAGE(J25:M25)</f>
        <v>0.27965</v>
      </c>
      <c r="O25" s="14" t="n">
        <v>0.1537</v>
      </c>
      <c r="P25" s="1" t="n">
        <f aca="false">N25-O25</f>
        <v>0.12595</v>
      </c>
      <c r="Q25" s="1" t="str">
        <f aca="false">IF(P25&lt;0.1,"négatif",IF(P25&gt;0.3,"fort","moyen"))</f>
        <v>moyen</v>
      </c>
      <c r="R25" s="1"/>
      <c r="S25" s="1" t="n">
        <f aca="false">(N25/O25)</f>
        <v>1.81945348080677</v>
      </c>
      <c r="T25" s="1" t="str">
        <f aca="false">IF(S25&lt;2,"négatif",IF(S25&gt;6,"fort","moyen"))</f>
        <v>négatif</v>
      </c>
      <c r="U25" s="1"/>
      <c r="V25" s="1" t="n">
        <f aca="false">P25/H25</f>
        <v>0.593124558511891</v>
      </c>
      <c r="W25" s="1" t="str">
        <f aca="false">IF(V25&lt;0.35,"négatif",IF(V25&gt;1.1,"fort","moyen"))</f>
        <v>moyen</v>
      </c>
      <c r="Y25" s="15" t="s">
        <v>29</v>
      </c>
      <c r="Z25" s="15"/>
      <c r="AA25" s="1" t="n">
        <v>2</v>
      </c>
      <c r="AB25" s="1"/>
      <c r="AC25" s="16" t="s">
        <v>25</v>
      </c>
    </row>
    <row r="26" customFormat="false" ht="12.75" hidden="false" customHeight="false" outlineLevel="0" collapsed="false">
      <c r="A26" s="1" t="s">
        <v>45</v>
      </c>
      <c r="B26" s="1" t="n">
        <v>131984</v>
      </c>
      <c r="C26" s="13" t="n">
        <v>42166</v>
      </c>
      <c r="D26" s="14" t="n">
        <v>0.1927</v>
      </c>
      <c r="E26" s="14" t="n">
        <v>0.1574</v>
      </c>
      <c r="F26" s="14" t="n">
        <v>0.1687</v>
      </c>
      <c r="G26" s="14" t="n">
        <v>0.091</v>
      </c>
      <c r="H26" s="1" t="n">
        <f aca="false">AVERAGE(D26:G26)</f>
        <v>0.15245</v>
      </c>
      <c r="I26" s="14" t="n">
        <v>0.1135</v>
      </c>
      <c r="J26" s="14" t="n">
        <v>1.127</v>
      </c>
      <c r="K26" s="14" t="n">
        <v>1.1731</v>
      </c>
      <c r="L26" s="14" t="n">
        <v>1.3392</v>
      </c>
      <c r="M26" s="14" t="n">
        <v>0.1717</v>
      </c>
      <c r="N26" s="1" t="n">
        <f aca="false">AVERAGE(J26:M26)</f>
        <v>0.95275</v>
      </c>
      <c r="O26" s="14" t="n">
        <v>0.1537</v>
      </c>
      <c r="P26" s="1" t="n">
        <f aca="false">N26-O26</f>
        <v>0.79905</v>
      </c>
      <c r="Q26" s="1" t="str">
        <f aca="false">IF(P26&lt;0.1,"négatif",IF(P26&gt;0.3,"fort","moyen"))</f>
        <v>fort</v>
      </c>
      <c r="R26" s="1"/>
      <c r="S26" s="1" t="n">
        <f aca="false">(N26/O26)</f>
        <v>6.19876382563435</v>
      </c>
      <c r="T26" s="1" t="str">
        <f aca="false">IF(S26&lt;2,"négatif",IF(S26&gt;6,"fort","moyen"))</f>
        <v>fort</v>
      </c>
      <c r="U26" s="1"/>
      <c r="V26" s="1" t="n">
        <f aca="false">P26/H26</f>
        <v>5.24139061987537</v>
      </c>
      <c r="W26" s="1" t="str">
        <f aca="false">IF(V26&lt;0.35,"négatif",IF(V26&gt;1.1,"fort","moyen"))</f>
        <v>fort</v>
      </c>
      <c r="Y26" s="15" t="s">
        <v>24</v>
      </c>
      <c r="Z26" s="15"/>
      <c r="AA26" s="1" t="n">
        <v>3</v>
      </c>
      <c r="AB26" s="1"/>
      <c r="AC26" s="16" t="s">
        <v>25</v>
      </c>
    </row>
    <row r="27" customFormat="false" ht="12.75" hidden="false" customHeight="false" outlineLevel="0" collapsed="false">
      <c r="A27" s="1" t="s">
        <v>46</v>
      </c>
      <c r="B27" s="1" t="n">
        <v>131902</v>
      </c>
      <c r="C27" s="13" t="n">
        <v>42166</v>
      </c>
      <c r="D27" s="14" t="n">
        <v>0.1783</v>
      </c>
      <c r="E27" s="14" t="n">
        <v>0.1308</v>
      </c>
      <c r="F27" s="14" t="n">
        <v>0.1498</v>
      </c>
      <c r="G27" s="14" t="n">
        <v>0.1443</v>
      </c>
      <c r="H27" s="1" t="n">
        <f aca="false">AVERAGE(D27:G27)</f>
        <v>0.1508</v>
      </c>
      <c r="I27" s="14" t="n">
        <v>0.1135</v>
      </c>
      <c r="J27" s="14" t="n">
        <v>0.1825</v>
      </c>
      <c r="K27" s="14" t="n">
        <v>0.1937</v>
      </c>
      <c r="L27" s="14" t="n">
        <v>0.1796</v>
      </c>
      <c r="M27" s="14" t="n">
        <v>0.1752</v>
      </c>
      <c r="N27" s="1" t="n">
        <f aca="false">AVERAGE(J27:M27)</f>
        <v>0.18275</v>
      </c>
      <c r="O27" s="14" t="n">
        <v>0.1537</v>
      </c>
      <c r="P27" s="1" t="n">
        <f aca="false">N27-O27</f>
        <v>0.02905</v>
      </c>
      <c r="Q27" s="1" t="str">
        <f aca="false">IF(P27&lt;0.1,"négatif",IF(P27&gt;0.3,"fort","moyen"))</f>
        <v>négatif</v>
      </c>
      <c r="R27" s="1"/>
      <c r="S27" s="1" t="n">
        <f aca="false">(N27/O27)</f>
        <v>1.18900455432661</v>
      </c>
      <c r="T27" s="1" t="str">
        <f aca="false">IF(S27&lt;2,"négatif",IF(S27&gt;6,"fort","moyen"))</f>
        <v>négatif</v>
      </c>
      <c r="U27" s="1"/>
      <c r="V27" s="1" t="n">
        <f aca="false">P27/H27</f>
        <v>0.19263925729443</v>
      </c>
      <c r="W27" s="1" t="str">
        <f aca="false">IF(V27&lt;0.35,"négatif",IF(V27&gt;1.1,"fort","moyen"))</f>
        <v>négatif</v>
      </c>
      <c r="Y27" s="15" t="s">
        <v>21</v>
      </c>
      <c r="Z27" s="15"/>
      <c r="AA27" s="1" t="n">
        <v>3</v>
      </c>
      <c r="AB27" s="1"/>
      <c r="AC27" s="16" t="s">
        <v>22</v>
      </c>
    </row>
    <row r="28" customFormat="false" ht="12.75" hidden="false" customHeight="false" outlineLevel="0" collapsed="false">
      <c r="A28" s="1" t="s">
        <v>47</v>
      </c>
      <c r="B28" s="1" t="n">
        <v>131076</v>
      </c>
      <c r="C28" s="13" t="n">
        <v>42166</v>
      </c>
      <c r="D28" s="14" t="n">
        <v>0.1507</v>
      </c>
      <c r="E28" s="14" t="n">
        <v>0.122</v>
      </c>
      <c r="F28" s="14" t="n">
        <v>0.129</v>
      </c>
      <c r="G28" s="14" t="n">
        <v>0.1572</v>
      </c>
      <c r="H28" s="1" t="n">
        <f aca="false">AVERAGE(D28:G28)</f>
        <v>0.139725</v>
      </c>
      <c r="I28" s="14" t="n">
        <v>0.1135</v>
      </c>
      <c r="J28" s="14" t="n">
        <v>0.1398</v>
      </c>
      <c r="K28" s="14" t="n">
        <v>0.173</v>
      </c>
      <c r="L28" s="14" t="n">
        <v>0.1567</v>
      </c>
      <c r="M28" s="14" t="n">
        <v>0.1385</v>
      </c>
      <c r="N28" s="1" t="n">
        <f aca="false">AVERAGE(J28:M28)</f>
        <v>0.152</v>
      </c>
      <c r="O28" s="14" t="n">
        <v>0.1537</v>
      </c>
      <c r="P28" s="1" t="n">
        <f aca="false">N28-O28</f>
        <v>-0.00170000000000001</v>
      </c>
      <c r="Q28" s="1" t="str">
        <f aca="false">IF(P28&lt;0.1,"négatif",IF(P28&gt;0.3,"fort","moyen"))</f>
        <v>négatif</v>
      </c>
      <c r="R28" s="1"/>
      <c r="S28" s="1" t="n">
        <f aca="false">(N28/O28)</f>
        <v>0.988939492517892</v>
      </c>
      <c r="T28" s="1" t="str">
        <f aca="false">IF(S28&lt;2,"négatif",IF(S28&gt;6,"fort","moyen"))</f>
        <v>négatif</v>
      </c>
      <c r="U28" s="1"/>
      <c r="V28" s="1" t="n">
        <f aca="false">P28/H28</f>
        <v>-0.0121667561281088</v>
      </c>
      <c r="W28" s="1" t="str">
        <f aca="false">IF(V28&lt;0.35,"négatif",IF(V28&gt;1.1,"fort","moyen"))</f>
        <v>négatif</v>
      </c>
      <c r="Y28" s="15" t="s">
        <v>21</v>
      </c>
      <c r="Z28" s="15"/>
      <c r="AA28" s="1" t="n">
        <v>3</v>
      </c>
      <c r="AB28" s="1"/>
      <c r="AC28" s="16" t="s">
        <v>22</v>
      </c>
    </row>
    <row r="29" customFormat="false" ht="12.75" hidden="false" customHeight="false" outlineLevel="0" collapsed="false">
      <c r="A29" s="1" t="s">
        <v>48</v>
      </c>
      <c r="B29" s="1" t="n">
        <v>131075</v>
      </c>
      <c r="C29" s="13" t="n">
        <v>42166</v>
      </c>
      <c r="D29" s="14" t="n">
        <v>0.1715</v>
      </c>
      <c r="E29" s="14" t="n">
        <v>0.1279</v>
      </c>
      <c r="F29" s="14" t="n">
        <v>0.1315</v>
      </c>
      <c r="G29" s="14" t="n">
        <v>0.1359</v>
      </c>
      <c r="H29" s="1" t="n">
        <f aca="false">AVERAGE(D29:G29)</f>
        <v>0.1417</v>
      </c>
      <c r="I29" s="14" t="n">
        <v>0.1135</v>
      </c>
      <c r="J29" s="14" t="n">
        <v>0.2777</v>
      </c>
      <c r="K29" s="14" t="n">
        <v>0.2441</v>
      </c>
      <c r="L29" s="14" t="n">
        <v>0.2322</v>
      </c>
      <c r="M29" s="14" t="n">
        <v>0.192</v>
      </c>
      <c r="N29" s="1" t="n">
        <f aca="false">AVERAGE(J29:M29)</f>
        <v>0.2365</v>
      </c>
      <c r="O29" s="14" t="n">
        <v>0.1537</v>
      </c>
      <c r="P29" s="1" t="n">
        <f aca="false">N29-O29</f>
        <v>0.0828</v>
      </c>
      <c r="Q29" s="1" t="str">
        <f aca="false">IF(P29&lt;0.1,"négatif",IF(P29&gt;0.3,"fort","moyen"))</f>
        <v>négatif</v>
      </c>
      <c r="R29" s="1"/>
      <c r="S29" s="1" t="n">
        <f aca="false">(N29/O29)</f>
        <v>1.53871177618738</v>
      </c>
      <c r="T29" s="1" t="str">
        <f aca="false">IF(S29&lt;2,"négatif",IF(S29&gt;6,"fort","moyen"))</f>
        <v>négatif</v>
      </c>
      <c r="U29" s="1"/>
      <c r="V29" s="1" t="n">
        <f aca="false">P29/H29</f>
        <v>0.584333098094566</v>
      </c>
      <c r="W29" s="1" t="str">
        <f aca="false">IF(V29&lt;0.35,"négatif",IF(V29&gt;1.1,"fort","moyen"))</f>
        <v>moyen</v>
      </c>
      <c r="Y29" s="15" t="s">
        <v>21</v>
      </c>
      <c r="Z29" s="15"/>
      <c r="AA29" s="1" t="n">
        <v>2</v>
      </c>
      <c r="AB29" s="1"/>
      <c r="AC29" s="16" t="s">
        <v>22</v>
      </c>
    </row>
    <row r="30" customFormat="false" ht="12.75" hidden="false" customHeight="false" outlineLevel="0" collapsed="false">
      <c r="A30" s="1" t="s">
        <v>49</v>
      </c>
      <c r="B30" s="1" t="n">
        <v>131811</v>
      </c>
      <c r="C30" s="13" t="n">
        <v>42166</v>
      </c>
      <c r="D30" s="14" t="n">
        <v>0.241</v>
      </c>
      <c r="E30" s="14" t="n">
        <v>0.141</v>
      </c>
      <c r="F30" s="14" t="n">
        <v>0.1428</v>
      </c>
      <c r="G30" s="14" t="n">
        <v>0.1481</v>
      </c>
      <c r="H30" s="1" t="n">
        <f aca="false">AVERAGE(D30:G30)</f>
        <v>0.168225</v>
      </c>
      <c r="I30" s="14" t="n">
        <v>0.1135</v>
      </c>
      <c r="J30" s="14" t="n">
        <v>0.1098</v>
      </c>
      <c r="K30" s="14" t="n">
        <v>0.1215</v>
      </c>
      <c r="L30" s="14" t="n">
        <v>0.149</v>
      </c>
      <c r="M30" s="14" t="n">
        <v>0.1177</v>
      </c>
      <c r="N30" s="1" t="n">
        <f aca="false">AVERAGE(J30:M30)</f>
        <v>0.1245</v>
      </c>
      <c r="O30" s="14" t="n">
        <v>0.1537</v>
      </c>
      <c r="P30" s="1" t="n">
        <f aca="false">N30-O30</f>
        <v>-0.0292</v>
      </c>
      <c r="Q30" s="1" t="str">
        <f aca="false">IF(P30&lt;0.1,"négatif",IF(P30&gt;0.3,"fort","moyen"))</f>
        <v>négatif</v>
      </c>
      <c r="R30" s="1"/>
      <c r="S30" s="1" t="n">
        <f aca="false">(N30/O30)</f>
        <v>0.810019518542615</v>
      </c>
      <c r="T30" s="1" t="str">
        <f aca="false">IF(S30&lt;2,"négatif",IF(S30&gt;6,"fort","moyen"))</f>
        <v>négatif</v>
      </c>
      <c r="U30" s="1"/>
      <c r="V30" s="1" t="n">
        <f aca="false">P30/H30</f>
        <v>-0.173577054540051</v>
      </c>
      <c r="W30" s="1" t="str">
        <f aca="false">IF(V30&lt;0.35,"négatif",IF(V30&gt;1.1,"fort","moyen"))</f>
        <v>négatif</v>
      </c>
      <c r="Y30" s="15" t="s">
        <v>21</v>
      </c>
      <c r="Z30" s="15"/>
      <c r="AA30" s="1" t="n">
        <v>3</v>
      </c>
      <c r="AB30" s="1"/>
      <c r="AC30" s="16" t="s">
        <v>22</v>
      </c>
    </row>
    <row r="31" customFormat="false" ht="12.75" hidden="false" customHeight="false" outlineLevel="0" collapsed="false">
      <c r="A31" s="1" t="s">
        <v>50</v>
      </c>
      <c r="B31" s="1" t="n">
        <v>131998</v>
      </c>
      <c r="C31" s="13" t="n">
        <v>42166</v>
      </c>
      <c r="D31" s="14" t="n">
        <v>0.1876</v>
      </c>
      <c r="E31" s="14" t="n">
        <v>0.1248</v>
      </c>
      <c r="F31" s="14" t="n">
        <v>0.13</v>
      </c>
      <c r="G31" s="14" t="n">
        <v>0.1368</v>
      </c>
      <c r="H31" s="1" t="n">
        <f aca="false">AVERAGE(D31:G31)</f>
        <v>0.1448</v>
      </c>
      <c r="I31" s="14" t="n">
        <v>0.1135</v>
      </c>
      <c r="J31" s="14" t="n">
        <v>0.2168</v>
      </c>
      <c r="K31" s="14" t="n">
        <v>0.2219</v>
      </c>
      <c r="L31" s="14" t="n">
        <v>0.1977</v>
      </c>
      <c r="M31" s="14" t="n">
        <v>0.1846</v>
      </c>
      <c r="N31" s="1" t="n">
        <f aca="false">AVERAGE(J31:M31)</f>
        <v>0.20525</v>
      </c>
      <c r="O31" s="14" t="n">
        <v>0.1537</v>
      </c>
      <c r="P31" s="1" t="n">
        <f aca="false">N31-O31</f>
        <v>0.05155</v>
      </c>
      <c r="Q31" s="1" t="str">
        <f aca="false">IF(P31&lt;0.1,"négatif",IF(P31&gt;0.3,"fort","moyen"))</f>
        <v>négatif</v>
      </c>
      <c r="R31" s="1"/>
      <c r="S31" s="1" t="n">
        <f aca="false">(N31/O31)</f>
        <v>1.33539362394275</v>
      </c>
      <c r="T31" s="1" t="str">
        <f aca="false">IF(S31&lt;2,"négatif",IF(S31&gt;6,"fort","moyen"))</f>
        <v>négatif</v>
      </c>
      <c r="U31" s="1"/>
      <c r="V31" s="1" t="n">
        <f aca="false">P31/H31</f>
        <v>0.356008287292818</v>
      </c>
      <c r="W31" s="1" t="str">
        <f aca="false">IF(V31&lt;0.35,"négatif",IF(V31&gt;1.1,"fort","moyen"))</f>
        <v>moyen</v>
      </c>
      <c r="Y31" s="15" t="s">
        <v>21</v>
      </c>
      <c r="Z31" s="15"/>
      <c r="AA31" s="1" t="n">
        <v>2</v>
      </c>
      <c r="AB31" s="1"/>
      <c r="AC31" s="16" t="s">
        <v>22</v>
      </c>
    </row>
    <row r="32" customFormat="false" ht="12.75" hidden="false" customHeight="false" outlineLevel="0" collapsed="false">
      <c r="A32" s="1" t="s">
        <v>51</v>
      </c>
      <c r="B32" s="1" t="n">
        <v>130573</v>
      </c>
      <c r="C32" s="13" t="n">
        <v>42166</v>
      </c>
      <c r="D32" s="14" t="n">
        <v>0.1441</v>
      </c>
      <c r="E32" s="14" t="n">
        <v>0.1247</v>
      </c>
      <c r="F32" s="14" t="n">
        <v>0.122</v>
      </c>
      <c r="G32" s="14" t="n">
        <v>0.1209</v>
      </c>
      <c r="H32" s="1" t="n">
        <f aca="false">AVERAGE(D32:G32)</f>
        <v>0.127925</v>
      </c>
      <c r="I32" s="14" t="n">
        <v>0.1135</v>
      </c>
      <c r="J32" s="14" t="n">
        <v>0.5618</v>
      </c>
      <c r="K32" s="14" t="n">
        <v>0.7363</v>
      </c>
      <c r="L32" s="14" t="n">
        <v>0.57</v>
      </c>
      <c r="M32" s="14" t="n">
        <v>1.1238</v>
      </c>
      <c r="N32" s="1" t="n">
        <f aca="false">AVERAGE(J32:M32)</f>
        <v>0.747975</v>
      </c>
      <c r="O32" s="14" t="n">
        <v>0.1537</v>
      </c>
      <c r="P32" s="1" t="n">
        <f aca="false">N32-O32</f>
        <v>0.594275</v>
      </c>
      <c r="Q32" s="1" t="str">
        <f aca="false">IF(P32&lt;0.1,"négatif",IF(P32&gt;0.3,"fort","moyen"))</f>
        <v>fort</v>
      </c>
      <c r="R32" s="1"/>
      <c r="S32" s="1" t="n">
        <f aca="false">(N32/O32)</f>
        <v>4.86646063760573</v>
      </c>
      <c r="T32" s="1" t="str">
        <f aca="false">IF(S32&lt;2,"négatif",IF(S32&gt;6,"fort","moyen"))</f>
        <v>moyen</v>
      </c>
      <c r="U32" s="1"/>
      <c r="V32" s="1" t="n">
        <f aca="false">P32/H32</f>
        <v>4.64549540746531</v>
      </c>
      <c r="W32" s="1" t="str">
        <f aca="false">IF(V32&lt;0.35,"négatif",IF(V32&gt;1.1,"fort","moyen"))</f>
        <v>fort</v>
      </c>
      <c r="Y32" s="15" t="s">
        <v>24</v>
      </c>
      <c r="Z32" s="15"/>
      <c r="AA32" s="1" t="n">
        <v>2</v>
      </c>
      <c r="AB32" s="1"/>
      <c r="AC32" s="16" t="s">
        <v>25</v>
      </c>
    </row>
    <row r="33" customFormat="false" ht="12.75" hidden="false" customHeight="false" outlineLevel="0" collapsed="false">
      <c r="A33" s="1" t="s">
        <v>52</v>
      </c>
      <c r="B33" s="1" t="n">
        <v>131993</v>
      </c>
      <c r="C33" s="13" t="n">
        <v>42166</v>
      </c>
      <c r="D33" s="14" t="n">
        <v>0.129</v>
      </c>
      <c r="E33" s="14" t="n">
        <v>0.1207</v>
      </c>
      <c r="F33" s="14" t="n">
        <v>0.1179</v>
      </c>
      <c r="G33" s="14" t="n">
        <v>0.1175</v>
      </c>
      <c r="H33" s="1" t="n">
        <f aca="false">AVERAGE(D33:G33)</f>
        <v>0.121275</v>
      </c>
      <c r="I33" s="14" t="n">
        <v>0.1184</v>
      </c>
      <c r="J33" s="14" t="n">
        <v>0.1427</v>
      </c>
      <c r="K33" s="14" t="n">
        <v>0.3132</v>
      </c>
      <c r="L33" s="14" t="n">
        <v>0.37</v>
      </c>
      <c r="M33" s="14" t="n">
        <v>0.2311</v>
      </c>
      <c r="N33" s="1" t="n">
        <f aca="false">AVERAGE(J33:M33)</f>
        <v>0.26425</v>
      </c>
      <c r="O33" s="14" t="n">
        <v>0.1149</v>
      </c>
      <c r="P33" s="1" t="n">
        <f aca="false">N33-O33</f>
        <v>0.14935</v>
      </c>
      <c r="Q33" s="1" t="str">
        <f aca="false">IF(P33&lt;0.1,"négatif",IF(P33&gt;0.3,"fort","moyen"))</f>
        <v>moyen</v>
      </c>
      <c r="R33" s="1"/>
      <c r="S33" s="1" t="n">
        <f aca="false">(N33/O33)</f>
        <v>2.29982593559617</v>
      </c>
      <c r="T33" s="1" t="str">
        <f aca="false">IF(S33&lt;2,"négatif",IF(S33&gt;6,"fort","moyen"))</f>
        <v>moyen</v>
      </c>
      <c r="U33" s="1"/>
      <c r="V33" s="1" t="n">
        <f aca="false">P33/H33</f>
        <v>1.23149866007009</v>
      </c>
      <c r="W33" s="1" t="str">
        <f aca="false">IF(V33&lt;0.35,"négatif",IF(V33&gt;1.1,"fort","moyen"))</f>
        <v>fort</v>
      </c>
      <c r="Y33" s="15" t="s">
        <v>29</v>
      </c>
      <c r="Z33" s="15"/>
      <c r="AA33" s="1" t="n">
        <v>2</v>
      </c>
      <c r="AB33" s="1"/>
      <c r="AC33" s="16" t="s">
        <v>25</v>
      </c>
    </row>
    <row r="34" customFormat="false" ht="12.75" hidden="false" customHeight="false" outlineLevel="0" collapsed="false">
      <c r="A34" s="1" t="s">
        <v>53</v>
      </c>
      <c r="B34" s="1" t="n">
        <v>131922</v>
      </c>
      <c r="C34" s="13" t="n">
        <v>42166</v>
      </c>
      <c r="D34" s="14" t="n">
        <v>0.1516</v>
      </c>
      <c r="E34" s="14" t="n">
        <v>0.1389</v>
      </c>
      <c r="F34" s="14" t="n">
        <v>0.1194</v>
      </c>
      <c r="G34" s="14" t="n">
        <v>0.1206</v>
      </c>
      <c r="H34" s="1" t="n">
        <f aca="false">AVERAGE(D34:G34)</f>
        <v>0.132625</v>
      </c>
      <c r="I34" s="14" t="n">
        <v>0.1184</v>
      </c>
      <c r="J34" s="14" t="n">
        <v>0.1335</v>
      </c>
      <c r="K34" s="14" t="n">
        <v>0.2162</v>
      </c>
      <c r="L34" s="14" t="n">
        <v>0.2132</v>
      </c>
      <c r="M34" s="14" t="n">
        <v>0.1908</v>
      </c>
      <c r="N34" s="1" t="n">
        <f aca="false">AVERAGE(J34:M34)</f>
        <v>0.188425</v>
      </c>
      <c r="O34" s="14" t="n">
        <v>0.1149</v>
      </c>
      <c r="P34" s="1" t="n">
        <f aca="false">N34-O34</f>
        <v>0.073525</v>
      </c>
      <c r="Q34" s="1" t="str">
        <f aca="false">IF(P34&lt;0.1,"négatif",IF(P34&gt;0.3,"fort","moyen"))</f>
        <v>négatif</v>
      </c>
      <c r="R34" s="1"/>
      <c r="S34" s="1" t="n">
        <f aca="false">(N34/O34)</f>
        <v>1.63990426457789</v>
      </c>
      <c r="T34" s="1" t="str">
        <f aca="false">IF(S34&lt;2,"négatif",IF(S34&gt;6,"fort","moyen"))</f>
        <v>négatif</v>
      </c>
      <c r="U34" s="1"/>
      <c r="V34" s="1" t="n">
        <f aca="false">P34/H34</f>
        <v>0.554382657869934</v>
      </c>
      <c r="W34" s="1" t="str">
        <f aca="false">IF(V34&lt;0.35,"négatif",IF(V34&gt;1.1,"fort","moyen"))</f>
        <v>moyen</v>
      </c>
      <c r="Y34" s="15" t="s">
        <v>21</v>
      </c>
      <c r="Z34" s="15"/>
      <c r="AA34" s="1" t="n">
        <v>2</v>
      </c>
      <c r="AB34" s="1"/>
      <c r="AC34" s="16" t="s">
        <v>22</v>
      </c>
    </row>
    <row r="35" customFormat="false" ht="12.75" hidden="false" customHeight="false" outlineLevel="0" collapsed="false">
      <c r="A35" s="1" t="s">
        <v>54</v>
      </c>
      <c r="B35" s="1" t="n">
        <v>130496</v>
      </c>
      <c r="C35" s="13" t="n">
        <v>42166</v>
      </c>
      <c r="D35" s="14" t="n">
        <v>0.1357</v>
      </c>
      <c r="E35" s="14" t="n">
        <v>0.1309</v>
      </c>
      <c r="F35" s="14" t="n">
        <v>0.1276</v>
      </c>
      <c r="G35" s="14" t="n">
        <v>0.1288</v>
      </c>
      <c r="H35" s="1" t="n">
        <f aca="false">AVERAGE(D35:G35)</f>
        <v>0.13075</v>
      </c>
      <c r="I35" s="14" t="n">
        <v>0.1184</v>
      </c>
      <c r="J35" s="14" t="n">
        <v>0.3039</v>
      </c>
      <c r="K35" s="14" t="n">
        <v>0.8328</v>
      </c>
      <c r="L35" s="14" t="n">
        <v>0.6202</v>
      </c>
      <c r="M35" s="14" t="n">
        <v>0.4406</v>
      </c>
      <c r="N35" s="1" t="n">
        <f aca="false">AVERAGE(J35:M35)</f>
        <v>0.549375</v>
      </c>
      <c r="O35" s="14" t="n">
        <v>0.1149</v>
      </c>
      <c r="P35" s="1" t="n">
        <f aca="false">N35-O35</f>
        <v>0.434475</v>
      </c>
      <c r="Q35" s="1" t="str">
        <f aca="false">IF(P35&lt;0.1,"négatif",IF(P35&gt;0.3,"fort","moyen"))</f>
        <v>fort</v>
      </c>
      <c r="R35" s="1"/>
      <c r="S35" s="1" t="n">
        <f aca="false">(N35/O35)</f>
        <v>4.7813315926893</v>
      </c>
      <c r="T35" s="1" t="str">
        <f aca="false">IF(S35&lt;2,"négatif",IF(S35&gt;6,"fort","moyen"))</f>
        <v>moyen</v>
      </c>
      <c r="U35" s="1"/>
      <c r="V35" s="1" t="n">
        <f aca="false">P35/H35</f>
        <v>3.32294455066922</v>
      </c>
      <c r="W35" s="1" t="str">
        <f aca="false">IF(V35&lt;0.35,"négatif",IF(V35&gt;1.1,"fort","moyen"))</f>
        <v>fort</v>
      </c>
      <c r="Y35" s="15" t="s">
        <v>24</v>
      </c>
      <c r="Z35" s="15"/>
      <c r="AA35" s="1" t="n">
        <v>2</v>
      </c>
      <c r="AB35" s="1"/>
      <c r="AC35" s="16" t="s">
        <v>25</v>
      </c>
    </row>
    <row r="36" customFormat="false" ht="12.75" hidden="false" customHeight="false" outlineLevel="0" collapsed="false">
      <c r="A36" s="1" t="s">
        <v>55</v>
      </c>
      <c r="B36" s="1" t="n">
        <v>131949</v>
      </c>
      <c r="C36" s="13" t="n">
        <v>42166</v>
      </c>
      <c r="D36" s="14" t="n">
        <v>0.1938</v>
      </c>
      <c r="E36" s="14" t="n">
        <v>0.1934</v>
      </c>
      <c r="F36" s="14" t="n">
        <v>0.1872</v>
      </c>
      <c r="G36" s="14" t="n">
        <v>0.1973</v>
      </c>
      <c r="H36" s="1" t="n">
        <f aca="false">AVERAGE(D36:G36)</f>
        <v>0.192925</v>
      </c>
      <c r="I36" s="14" t="n">
        <v>0.1184</v>
      </c>
      <c r="J36" s="14" t="n">
        <v>0.5694</v>
      </c>
      <c r="K36" s="14" t="n">
        <v>0.998</v>
      </c>
      <c r="L36" s="14" t="n">
        <v>0.785</v>
      </c>
      <c r="M36" s="14" t="n">
        <v>0.8157</v>
      </c>
      <c r="N36" s="1" t="n">
        <f aca="false">AVERAGE(J36:M36)</f>
        <v>0.792025</v>
      </c>
      <c r="O36" s="14" t="n">
        <v>0.1149</v>
      </c>
      <c r="P36" s="1" t="n">
        <f aca="false">N36-O36</f>
        <v>0.677125</v>
      </c>
      <c r="Q36" s="1" t="str">
        <f aca="false">IF(P36&lt;0.1,"négatif",IF(P36&gt;0.3,"fort","moyen"))</f>
        <v>fort</v>
      </c>
      <c r="R36" s="1"/>
      <c r="S36" s="1" t="n">
        <f aca="false">(N36/O36)</f>
        <v>6.8931679721497</v>
      </c>
      <c r="T36" s="1" t="str">
        <f aca="false">IF(S36&lt;2,"négatif",IF(S36&gt;6,"fort","moyen"))</f>
        <v>fort</v>
      </c>
      <c r="U36" s="1"/>
      <c r="V36" s="1" t="n">
        <f aca="false">P36/H36</f>
        <v>3.50978359466114</v>
      </c>
      <c r="W36" s="1" t="str">
        <f aca="false">IF(V36&lt;0.35,"négatif",IF(V36&gt;1.1,"fort","moyen"))</f>
        <v>fort</v>
      </c>
      <c r="Y36" s="15" t="s">
        <v>24</v>
      </c>
      <c r="Z36" s="15"/>
      <c r="AA36" s="1" t="n">
        <v>3</v>
      </c>
      <c r="AB36" s="1"/>
      <c r="AC36" s="16" t="s">
        <v>25</v>
      </c>
    </row>
    <row r="37" customFormat="false" ht="12.75" hidden="false" customHeight="false" outlineLevel="0" collapsed="false">
      <c r="A37" s="1" t="s">
        <v>56</v>
      </c>
      <c r="B37" s="1" t="n">
        <v>131951</v>
      </c>
      <c r="C37" s="13" t="n">
        <v>42166</v>
      </c>
      <c r="D37" s="14" t="n">
        <v>0.1197</v>
      </c>
      <c r="E37" s="14" t="n">
        <v>0.1207</v>
      </c>
      <c r="F37" s="14" t="n">
        <v>0.1196</v>
      </c>
      <c r="G37" s="14" t="n">
        <v>0.1213</v>
      </c>
      <c r="H37" s="1" t="n">
        <f aca="false">AVERAGE(D37:G37)</f>
        <v>0.120325</v>
      </c>
      <c r="I37" s="14" t="n">
        <v>0.1184</v>
      </c>
      <c r="J37" s="14" t="n">
        <v>0.1258</v>
      </c>
      <c r="K37" s="14" t="n">
        <v>0.1388</v>
      </c>
      <c r="L37" s="14" t="n">
        <v>0.1346</v>
      </c>
      <c r="M37" s="14" t="n">
        <v>0.1192</v>
      </c>
      <c r="N37" s="1" t="n">
        <f aca="false">AVERAGE(J37:M37)</f>
        <v>0.1296</v>
      </c>
      <c r="O37" s="14" t="n">
        <v>0.1149</v>
      </c>
      <c r="P37" s="1" t="n">
        <f aca="false">N37-O37</f>
        <v>0.0147</v>
      </c>
      <c r="Q37" s="1" t="str">
        <f aca="false">IF(P37&lt;0.1,"négatif",IF(P37&gt;0.3,"fort","moyen"))</f>
        <v>négatif</v>
      </c>
      <c r="R37" s="1"/>
      <c r="S37" s="1" t="n">
        <f aca="false">(N37/O37)</f>
        <v>1.12793733681462</v>
      </c>
      <c r="T37" s="1" t="str">
        <f aca="false">IF(S37&lt;2,"négatif",IF(S37&gt;6,"fort","moyen"))</f>
        <v>négatif</v>
      </c>
      <c r="U37" s="1"/>
      <c r="V37" s="1" t="n">
        <f aca="false">P37/H37</f>
        <v>0.122169125285685</v>
      </c>
      <c r="W37" s="1" t="str">
        <f aca="false">IF(V37&lt;0.35,"négatif",IF(V37&gt;1.1,"fort","moyen"))</f>
        <v>négatif</v>
      </c>
      <c r="Y37" s="15" t="s">
        <v>21</v>
      </c>
      <c r="Z37" s="15"/>
      <c r="AA37" s="1" t="n">
        <v>3</v>
      </c>
      <c r="AB37" s="1"/>
      <c r="AC37" s="16" t="s">
        <v>22</v>
      </c>
    </row>
    <row r="38" customFormat="false" ht="12.75" hidden="false" customHeight="false" outlineLevel="0" collapsed="false">
      <c r="A38" s="1" t="s">
        <v>57</v>
      </c>
      <c r="B38" s="1" t="n">
        <v>130603</v>
      </c>
      <c r="C38" s="13" t="n">
        <v>42166</v>
      </c>
      <c r="D38" s="14" t="n">
        <v>0.1333</v>
      </c>
      <c r="E38" s="14" t="n">
        <v>0.1424</v>
      </c>
      <c r="F38" s="14" t="n">
        <v>0.1312</v>
      </c>
      <c r="G38" s="14" t="n">
        <v>0.1351</v>
      </c>
      <c r="H38" s="1" t="n">
        <f aca="false">AVERAGE(D38:G38)</f>
        <v>0.1355</v>
      </c>
      <c r="I38" s="14" t="n">
        <v>0.1184</v>
      </c>
      <c r="J38" s="14" t="n">
        <v>0.1482</v>
      </c>
      <c r="K38" s="14" t="n">
        <v>0.1825</v>
      </c>
      <c r="L38" s="14" t="n">
        <v>0.1946</v>
      </c>
      <c r="M38" s="14" t="n">
        <v>0.1815</v>
      </c>
      <c r="N38" s="1" t="n">
        <f aca="false">AVERAGE(J38:M38)</f>
        <v>0.1767</v>
      </c>
      <c r="O38" s="14" t="n">
        <v>0.1149</v>
      </c>
      <c r="P38" s="1" t="n">
        <f aca="false">N38-O38</f>
        <v>0.0618</v>
      </c>
      <c r="Q38" s="1" t="str">
        <f aca="false">IF(P38&lt;0.1,"négatif",IF(P38&gt;0.3,"fort","moyen"))</f>
        <v>négatif</v>
      </c>
      <c r="R38" s="1"/>
      <c r="S38" s="1" t="n">
        <f aca="false">(N38/O38)</f>
        <v>1.5378590078329</v>
      </c>
      <c r="T38" s="1" t="str">
        <f aca="false">IF(S38&lt;2,"négatif",IF(S38&gt;6,"fort","moyen"))</f>
        <v>négatif</v>
      </c>
      <c r="U38" s="1"/>
      <c r="V38" s="1" t="n">
        <f aca="false">P38/H38</f>
        <v>0.456088560885609</v>
      </c>
      <c r="W38" s="1" t="str">
        <f aca="false">IF(V38&lt;0.35,"négatif",IF(V38&gt;1.1,"fort","moyen"))</f>
        <v>moyen</v>
      </c>
      <c r="Y38" s="15" t="s">
        <v>21</v>
      </c>
      <c r="Z38" s="15"/>
      <c r="AA38" s="1" t="n">
        <v>2</v>
      </c>
      <c r="AB38" s="1"/>
      <c r="AC38" s="16" t="s">
        <v>22</v>
      </c>
    </row>
    <row r="39" customFormat="false" ht="12.75" hidden="false" customHeight="false" outlineLevel="0" collapsed="false">
      <c r="A39" s="1" t="s">
        <v>58</v>
      </c>
      <c r="B39" s="1" t="n">
        <v>131881</v>
      </c>
      <c r="C39" s="13" t="n">
        <v>42166</v>
      </c>
      <c r="D39" s="14" t="n">
        <v>0.1248</v>
      </c>
      <c r="E39" s="14" t="n">
        <v>0.1615</v>
      </c>
      <c r="F39" s="14" t="n">
        <v>0.1588</v>
      </c>
      <c r="G39" s="14" t="n">
        <v>0.1676</v>
      </c>
      <c r="H39" s="1" t="n">
        <f aca="false">AVERAGE(D39:G39)</f>
        <v>0.153175</v>
      </c>
      <c r="I39" s="14" t="n">
        <v>0.1184</v>
      </c>
      <c r="J39" s="14" t="n">
        <v>0.1538</v>
      </c>
      <c r="K39" s="14" t="n">
        <v>0.1321</v>
      </c>
      <c r="L39" s="14" t="n">
        <v>0.1374</v>
      </c>
      <c r="M39" s="14" t="n">
        <v>0.1318</v>
      </c>
      <c r="N39" s="1" t="n">
        <f aca="false">AVERAGE(J39:M39)</f>
        <v>0.138775</v>
      </c>
      <c r="O39" s="14" t="n">
        <v>0.1149</v>
      </c>
      <c r="P39" s="1" t="n">
        <f aca="false">N39-O39</f>
        <v>0.023875</v>
      </c>
      <c r="Q39" s="1" t="str">
        <f aca="false">IF(P39&lt;0.1,"négatif",IF(P39&gt;0.3,"fort","moyen"))</f>
        <v>négatif</v>
      </c>
      <c r="R39" s="1"/>
      <c r="S39" s="1" t="n">
        <f aca="false">(N39/O39)</f>
        <v>1.20778938207137</v>
      </c>
      <c r="T39" s="1" t="str">
        <f aca="false">IF(S39&lt;2,"négatif",IF(S39&gt;6,"fort","moyen"))</f>
        <v>négatif</v>
      </c>
      <c r="U39" s="1"/>
      <c r="V39" s="1" t="n">
        <f aca="false">P39/H39</f>
        <v>0.155867471845928</v>
      </c>
      <c r="W39" s="1" t="str">
        <f aca="false">IF(V39&lt;0.35,"négatif",IF(V39&gt;1.1,"fort","moyen"))</f>
        <v>négatif</v>
      </c>
      <c r="Y39" s="15" t="s">
        <v>21</v>
      </c>
      <c r="Z39" s="15"/>
      <c r="AA39" s="1" t="n">
        <v>3</v>
      </c>
      <c r="AB39" s="1"/>
      <c r="AC39" s="16" t="s">
        <v>22</v>
      </c>
    </row>
    <row r="40" customFormat="false" ht="12.75" hidden="false" customHeight="false" outlineLevel="0" collapsed="false">
      <c r="A40" s="1" t="s">
        <v>59</v>
      </c>
      <c r="B40" s="1" t="n">
        <v>132100</v>
      </c>
      <c r="C40" s="13" t="n">
        <v>42166</v>
      </c>
      <c r="D40" s="14" t="n">
        <v>0.1236</v>
      </c>
      <c r="E40" s="14" t="n">
        <v>0.1249</v>
      </c>
      <c r="F40" s="14" t="n">
        <v>0.125</v>
      </c>
      <c r="G40" s="14" t="n">
        <v>0.1245</v>
      </c>
      <c r="H40" s="1" t="n">
        <f aca="false">AVERAGE(D40:G40)</f>
        <v>0.1245</v>
      </c>
      <c r="I40" s="14" t="n">
        <v>0.1184</v>
      </c>
      <c r="J40" s="14" t="n">
        <v>0.2074</v>
      </c>
      <c r="K40" s="14" t="n">
        <v>0.5062</v>
      </c>
      <c r="L40" s="14" t="n">
        <v>0.4061</v>
      </c>
      <c r="M40" s="14" t="n">
        <v>0.9238</v>
      </c>
      <c r="N40" s="1" t="n">
        <f aca="false">AVERAGE(J40:M40)</f>
        <v>0.510875</v>
      </c>
      <c r="O40" s="14" t="n">
        <v>0.1149</v>
      </c>
      <c r="P40" s="1" t="n">
        <f aca="false">N40-O40</f>
        <v>0.395975</v>
      </c>
      <c r="Q40" s="1" t="str">
        <f aca="false">IF(P40&lt;0.1,"négatif",IF(P40&gt;0.3,"fort","moyen"))</f>
        <v>fort</v>
      </c>
      <c r="R40" s="1"/>
      <c r="S40" s="1" t="n">
        <f aca="false">(N40/O40)</f>
        <v>4.44625761531767</v>
      </c>
      <c r="T40" s="1" t="str">
        <f aca="false">IF(S40&lt;2,"négatif",IF(S40&gt;6,"fort","moyen"))</f>
        <v>moyen</v>
      </c>
      <c r="U40" s="1"/>
      <c r="V40" s="1" t="n">
        <f aca="false">P40/H40</f>
        <v>3.18052208835341</v>
      </c>
      <c r="W40" s="1" t="str">
        <f aca="false">IF(V40&lt;0.35,"négatif",IF(V40&gt;1.1,"fort","moyen"))</f>
        <v>fort</v>
      </c>
      <c r="Y40" s="15" t="s">
        <v>24</v>
      </c>
      <c r="Z40" s="15"/>
      <c r="AA40" s="1" t="n">
        <v>2</v>
      </c>
      <c r="AB40" s="1"/>
      <c r="AC40" s="16" t="s">
        <v>25</v>
      </c>
    </row>
    <row r="41" customFormat="false" ht="12.75" hidden="false" customHeight="false" outlineLevel="0" collapsed="false">
      <c r="A41" s="1" t="s">
        <v>60</v>
      </c>
      <c r="B41" s="1" t="n">
        <v>132020</v>
      </c>
      <c r="C41" s="13" t="n">
        <v>42166</v>
      </c>
      <c r="D41" s="14" t="n">
        <v>0.13</v>
      </c>
      <c r="E41" s="14" t="n">
        <v>0.1386</v>
      </c>
      <c r="F41" s="14" t="n">
        <v>0.1282</v>
      </c>
      <c r="G41" s="14" t="n">
        <v>0.2154</v>
      </c>
      <c r="H41" s="1" t="n">
        <f aca="false">AVERAGE(D41:G41)</f>
        <v>0.15305</v>
      </c>
      <c r="I41" s="14" t="n">
        <v>0.1184</v>
      </c>
      <c r="J41" s="14" t="n">
        <v>0.1555</v>
      </c>
      <c r="K41" s="14" t="n">
        <v>0.2748</v>
      </c>
      <c r="L41" s="14" t="n">
        <v>0.2559</v>
      </c>
      <c r="M41" s="14" t="n">
        <v>0.1577</v>
      </c>
      <c r="N41" s="1" t="n">
        <f aca="false">AVERAGE(J41:M41)</f>
        <v>0.210975</v>
      </c>
      <c r="O41" s="14" t="n">
        <v>0.1149</v>
      </c>
      <c r="P41" s="1" t="n">
        <f aca="false">N41-O41</f>
        <v>0.096075</v>
      </c>
      <c r="Q41" s="1" t="str">
        <f aca="false">IF(P41&lt;0.1,"négatif",IF(P41&gt;0.3,"fort","moyen"))</f>
        <v>négatif</v>
      </c>
      <c r="R41" s="1"/>
      <c r="S41" s="1" t="n">
        <f aca="false">(N41/O41)</f>
        <v>1.83616187989556</v>
      </c>
      <c r="T41" s="1" t="str">
        <f aca="false">IF(S41&lt;2,"négatif",IF(S41&gt;6,"fort","moyen"))</f>
        <v>négatif</v>
      </c>
      <c r="U41" s="1"/>
      <c r="V41" s="1" t="n">
        <f aca="false">P41/H41</f>
        <v>0.627736033975825</v>
      </c>
      <c r="W41" s="1" t="str">
        <f aca="false">IF(V41&lt;0.35,"négatif",IF(V41&gt;1.1,"fort","moyen"))</f>
        <v>moyen</v>
      </c>
      <c r="Y41" s="15" t="s">
        <v>21</v>
      </c>
      <c r="Z41" s="15"/>
      <c r="AA41" s="1" t="n">
        <v>2</v>
      </c>
      <c r="AB41" s="1"/>
      <c r="AC41" s="16" t="s">
        <v>22</v>
      </c>
    </row>
    <row r="42" customFormat="false" ht="12.75" hidden="false" customHeight="false" outlineLevel="0" collapsed="false">
      <c r="A42" s="1" t="s">
        <v>61</v>
      </c>
      <c r="B42" s="1" t="n">
        <v>130863</v>
      </c>
      <c r="C42" s="13" t="n">
        <v>42166</v>
      </c>
      <c r="D42" s="14" t="n">
        <v>0.1862</v>
      </c>
      <c r="E42" s="14" t="n">
        <v>0.1899</v>
      </c>
      <c r="F42" s="14" t="n">
        <v>0.1904</v>
      </c>
      <c r="G42" s="14" t="n">
        <v>0.1629</v>
      </c>
      <c r="H42" s="1" t="n">
        <f aca="false">AVERAGE(D42:G42)</f>
        <v>0.18235</v>
      </c>
      <c r="I42" s="14" t="n">
        <v>0.1184</v>
      </c>
      <c r="J42" s="14" t="n">
        <v>0.8483</v>
      </c>
      <c r="K42" s="14" t="n">
        <v>1.2524</v>
      </c>
      <c r="L42" s="14" t="n">
        <v>1.1968</v>
      </c>
      <c r="M42" s="14" t="n">
        <v>0.7913</v>
      </c>
      <c r="N42" s="1" t="n">
        <f aca="false">AVERAGE(J42:M42)</f>
        <v>1.0222</v>
      </c>
      <c r="O42" s="14" t="n">
        <v>0.1149</v>
      </c>
      <c r="P42" s="1" t="n">
        <f aca="false">N42-O42</f>
        <v>0.9073</v>
      </c>
      <c r="Q42" s="1" t="str">
        <f aca="false">IF(P42&lt;0.1,"négatif",IF(P42&gt;0.3,"fort","moyen"))</f>
        <v>fort</v>
      </c>
      <c r="R42" s="1"/>
      <c r="S42" s="1" t="n">
        <f aca="false">(N42/O42)</f>
        <v>8.8964316797215</v>
      </c>
      <c r="T42" s="1" t="str">
        <f aca="false">IF(S42&lt;2,"négatif",IF(S42&gt;6,"fort","moyen"))</f>
        <v>fort</v>
      </c>
      <c r="U42" s="1"/>
      <c r="V42" s="1" t="n">
        <f aca="false">P42/H42</f>
        <v>4.97559638058678</v>
      </c>
      <c r="W42" s="1" t="str">
        <f aca="false">IF(V42&lt;0.35,"négatif",IF(V42&gt;1.1,"fort","moyen"))</f>
        <v>fort</v>
      </c>
      <c r="Y42" s="15" t="s">
        <v>24</v>
      </c>
      <c r="Z42" s="15"/>
      <c r="AA42" s="1" t="n">
        <v>3</v>
      </c>
      <c r="AB42" s="1"/>
      <c r="AC42" s="16" t="s">
        <v>25</v>
      </c>
    </row>
    <row r="43" customFormat="false" ht="12.75" hidden="false" customHeight="false" outlineLevel="0" collapsed="false">
      <c r="A43" s="1" t="s">
        <v>62</v>
      </c>
      <c r="B43" s="1" t="n">
        <v>132110</v>
      </c>
      <c r="C43" s="13" t="n">
        <v>42166</v>
      </c>
      <c r="D43" s="14" t="n">
        <v>0.1854</v>
      </c>
      <c r="E43" s="14" t="n">
        <v>0.1923</v>
      </c>
      <c r="F43" s="14" t="n">
        <v>0.1884</v>
      </c>
      <c r="G43" s="14" t="n">
        <v>0.2003</v>
      </c>
      <c r="H43" s="1" t="n">
        <f aca="false">AVERAGE(D43:G43)</f>
        <v>0.1916</v>
      </c>
      <c r="I43" s="14" t="n">
        <v>0.1184</v>
      </c>
      <c r="J43" s="14" t="n">
        <v>0.112</v>
      </c>
      <c r="K43" s="14" t="n">
        <v>0.2039</v>
      </c>
      <c r="L43" s="14" t="n">
        <v>0.1499</v>
      </c>
      <c r="M43" s="14" t="n">
        <v>0.1674</v>
      </c>
      <c r="N43" s="1" t="n">
        <f aca="false">AVERAGE(J43:M43)</f>
        <v>0.1583</v>
      </c>
      <c r="O43" s="14" t="n">
        <v>0.1149</v>
      </c>
      <c r="P43" s="1" t="n">
        <f aca="false">N43-O43</f>
        <v>0.0434</v>
      </c>
      <c r="Q43" s="1" t="str">
        <f aca="false">IF(P43&lt;0.1,"négatif",IF(P43&gt;0.3,"fort","moyen"))</f>
        <v>négatif</v>
      </c>
      <c r="R43" s="1"/>
      <c r="S43" s="1" t="n">
        <f aca="false">(N43/O43)</f>
        <v>1.37771975630983</v>
      </c>
      <c r="T43" s="1" t="str">
        <f aca="false">IF(S43&lt;2,"négatif",IF(S43&gt;6,"fort","moyen"))</f>
        <v>négatif</v>
      </c>
      <c r="U43" s="1"/>
      <c r="V43" s="1" t="n">
        <f aca="false">P43/H43</f>
        <v>0.226513569937369</v>
      </c>
      <c r="W43" s="1" t="str">
        <f aca="false">IF(V43&lt;0.35,"négatif",IF(V43&gt;1.1,"fort","moyen"))</f>
        <v>négatif</v>
      </c>
      <c r="Y43" s="15" t="s">
        <v>21</v>
      </c>
      <c r="Z43" s="15"/>
      <c r="AA43" s="1" t="n">
        <v>3</v>
      </c>
      <c r="AB43" s="1"/>
      <c r="AC43" s="16" t="s">
        <v>22</v>
      </c>
    </row>
    <row r="44" customFormat="false" ht="12.75" hidden="false" customHeight="false" outlineLevel="0" collapsed="false">
      <c r="A44" s="1" t="s">
        <v>63</v>
      </c>
      <c r="B44" s="1" t="n">
        <v>132052</v>
      </c>
      <c r="C44" s="13" t="n">
        <v>42166</v>
      </c>
      <c r="D44" s="14" t="n">
        <v>0.1928</v>
      </c>
      <c r="E44" s="14" t="n">
        <v>0.1944</v>
      </c>
      <c r="F44" s="14" t="n">
        <v>0.1907</v>
      </c>
      <c r="G44" s="14" t="n">
        <v>0.1932</v>
      </c>
      <c r="H44" s="1" t="n">
        <f aca="false">AVERAGE(D44:G44)</f>
        <v>0.192775</v>
      </c>
      <c r="I44" s="14" t="n">
        <v>0.1184</v>
      </c>
      <c r="J44" s="14" t="n">
        <v>0.1465</v>
      </c>
      <c r="K44" s="14" t="n">
        <v>0.3125</v>
      </c>
      <c r="L44" s="14" t="n">
        <v>0.2083</v>
      </c>
      <c r="M44" s="14" t="n">
        <v>0.2252</v>
      </c>
      <c r="N44" s="1" t="n">
        <f aca="false">AVERAGE(J44:M44)</f>
        <v>0.223125</v>
      </c>
      <c r="O44" s="14" t="n">
        <v>0.1149</v>
      </c>
      <c r="P44" s="1" t="n">
        <f aca="false">N44-O44</f>
        <v>0.108225</v>
      </c>
      <c r="Q44" s="1" t="str">
        <f aca="false">IF(P44&lt;0.1,"négatif",IF(P44&gt;0.3,"fort","moyen"))</f>
        <v>moyen</v>
      </c>
      <c r="R44" s="1"/>
      <c r="S44" s="1" t="n">
        <f aca="false">(N44/O44)</f>
        <v>1.94190600522193</v>
      </c>
      <c r="T44" s="1" t="str">
        <f aca="false">IF(S44&lt;2,"négatif",IF(S44&gt;6,"fort","moyen"))</f>
        <v>négatif</v>
      </c>
      <c r="U44" s="1"/>
      <c r="V44" s="1" t="n">
        <f aca="false">P44/H44</f>
        <v>0.561405783945014</v>
      </c>
      <c r="W44" s="1" t="str">
        <f aca="false">IF(V44&lt;0.35,"négatif",IF(V44&gt;1.1,"fort","moyen"))</f>
        <v>moyen</v>
      </c>
      <c r="Y44" s="15" t="s">
        <v>29</v>
      </c>
      <c r="Z44" s="15"/>
      <c r="AA44" s="1" t="n">
        <v>2</v>
      </c>
      <c r="AB44" s="1"/>
      <c r="AC44" s="16" t="s">
        <v>25</v>
      </c>
    </row>
    <row r="45" customFormat="false" ht="12.75" hidden="false" customHeight="false" outlineLevel="0" collapsed="false">
      <c r="A45" s="1" t="s">
        <v>64</v>
      </c>
      <c r="B45" s="1" t="n">
        <v>131579</v>
      </c>
      <c r="C45" s="13" t="n">
        <v>42166</v>
      </c>
      <c r="D45" s="14" t="n">
        <v>0.2296</v>
      </c>
      <c r="E45" s="14" t="n">
        <v>0.1909</v>
      </c>
      <c r="F45" s="14" t="n">
        <v>0.1856</v>
      </c>
      <c r="G45" s="14" t="n">
        <v>0.081</v>
      </c>
      <c r="H45" s="1" t="n">
        <f aca="false">AVERAGE(D45:G45)</f>
        <v>0.171775</v>
      </c>
      <c r="I45" s="14" t="n">
        <v>0.1184</v>
      </c>
      <c r="J45" s="14" t="n">
        <v>0.3147</v>
      </c>
      <c r="K45" s="14" t="n">
        <v>0.6176</v>
      </c>
      <c r="L45" s="14" t="n">
        <v>0.6707</v>
      </c>
      <c r="M45" s="14" t="n">
        <v>0.1764</v>
      </c>
      <c r="N45" s="1" t="n">
        <f aca="false">AVERAGE(J45:M45)</f>
        <v>0.44485</v>
      </c>
      <c r="O45" s="14" t="n">
        <v>0.1149</v>
      </c>
      <c r="P45" s="1" t="n">
        <f aca="false">N45-O45</f>
        <v>0.32995</v>
      </c>
      <c r="Q45" s="1" t="str">
        <f aca="false">IF(P45&lt;0.1,"négatif",IF(P45&gt;0.3,"fort","moyen"))</f>
        <v>fort</v>
      </c>
      <c r="R45" s="1"/>
      <c r="S45" s="1" t="n">
        <f aca="false">(N45/O45)</f>
        <v>3.8716275021758</v>
      </c>
      <c r="T45" s="1" t="str">
        <f aca="false">IF(S45&lt;2,"négatif",IF(S45&gt;6,"fort","moyen"))</f>
        <v>moyen</v>
      </c>
      <c r="U45" s="1"/>
      <c r="V45" s="1" t="n">
        <f aca="false">P45/H45</f>
        <v>1.92082666278562</v>
      </c>
      <c r="W45" s="1" t="str">
        <f aca="false">IF(V45&lt;0.35,"négatif",IF(V45&gt;1.1,"fort","moyen"))</f>
        <v>fort</v>
      </c>
      <c r="Y45" s="15" t="s">
        <v>24</v>
      </c>
      <c r="Z45" s="15"/>
      <c r="AA45" s="1" t="n">
        <v>2</v>
      </c>
      <c r="AB45" s="1"/>
      <c r="AC45" s="16" t="s">
        <v>25</v>
      </c>
    </row>
    <row r="46" customFormat="false" ht="12.75" hidden="false" customHeight="false" outlineLevel="0" collapsed="false">
      <c r="A46" s="1" t="s">
        <v>65</v>
      </c>
      <c r="B46" s="1" t="n">
        <v>131684</v>
      </c>
      <c r="C46" s="13" t="n">
        <v>42166</v>
      </c>
      <c r="D46" s="14" t="n">
        <v>0.1432</v>
      </c>
      <c r="E46" s="14" t="n">
        <v>0.125</v>
      </c>
      <c r="F46" s="14" t="n">
        <v>0.1364</v>
      </c>
      <c r="G46" s="14" t="n">
        <v>0.1278</v>
      </c>
      <c r="H46" s="1" t="n">
        <f aca="false">AVERAGE(D46:G46)</f>
        <v>0.1331</v>
      </c>
      <c r="I46" s="14" t="n">
        <v>0.1184</v>
      </c>
      <c r="J46" s="14" t="n">
        <v>0.2327</v>
      </c>
      <c r="K46" s="14" t="n">
        <v>0.1839</v>
      </c>
      <c r="L46" s="14" t="n">
        <v>0.1756</v>
      </c>
      <c r="M46" s="14" t="n">
        <v>0.1573</v>
      </c>
      <c r="N46" s="1" t="n">
        <f aca="false">AVERAGE(J46:M46)</f>
        <v>0.187375</v>
      </c>
      <c r="O46" s="14" t="n">
        <v>0.1149</v>
      </c>
      <c r="P46" s="1" t="n">
        <f aca="false">N46-O46</f>
        <v>0.072475</v>
      </c>
      <c r="Q46" s="1" t="str">
        <f aca="false">IF(P46&lt;0.1,"négatif",IF(P46&gt;0.3,"fort","moyen"))</f>
        <v>négatif</v>
      </c>
      <c r="R46" s="1"/>
      <c r="S46" s="1" t="n">
        <f aca="false">(N46/O46)</f>
        <v>1.63076588337685</v>
      </c>
      <c r="T46" s="1" t="str">
        <f aca="false">IF(S46&lt;2,"négatif",IF(S46&gt;6,"fort","moyen"))</f>
        <v>négatif</v>
      </c>
      <c r="U46" s="1"/>
      <c r="V46" s="1" t="n">
        <f aca="false">P46/H46</f>
        <v>0.544515401953419</v>
      </c>
      <c r="W46" s="1" t="str">
        <f aca="false">IF(V46&lt;0.35,"négatif",IF(V46&gt;1.1,"fort","moyen"))</f>
        <v>moyen</v>
      </c>
      <c r="Y46" s="15" t="s">
        <v>21</v>
      </c>
      <c r="Z46" s="15"/>
      <c r="AA46" s="1" t="n">
        <v>2</v>
      </c>
      <c r="AB46" s="1"/>
      <c r="AC46" s="16" t="s">
        <v>22</v>
      </c>
    </row>
    <row r="47" customFormat="false" ht="12.75" hidden="false" customHeight="false" outlineLevel="0" collapsed="false">
      <c r="A47" s="1" t="s">
        <v>66</v>
      </c>
      <c r="B47" s="1" t="n">
        <v>131747</v>
      </c>
      <c r="C47" s="13" t="n">
        <v>42166</v>
      </c>
      <c r="D47" s="14" t="n">
        <v>0.1378</v>
      </c>
      <c r="E47" s="14" t="n">
        <v>0.1353</v>
      </c>
      <c r="F47" s="14" t="n">
        <v>0.1681</v>
      </c>
      <c r="G47" s="14" t="n">
        <v>0.1328</v>
      </c>
      <c r="H47" s="1" t="n">
        <f aca="false">AVERAGE(D47:G47)</f>
        <v>0.1435</v>
      </c>
      <c r="I47" s="14" t="n">
        <v>0.1184</v>
      </c>
      <c r="J47" s="14" t="n">
        <v>0.2495</v>
      </c>
      <c r="K47" s="14" t="n">
        <v>0.2346</v>
      </c>
      <c r="L47" s="14" t="n">
        <v>0.3098</v>
      </c>
      <c r="M47" s="14" t="n">
        <v>0.296</v>
      </c>
      <c r="N47" s="1" t="n">
        <f aca="false">AVERAGE(J47:M47)</f>
        <v>0.272475</v>
      </c>
      <c r="O47" s="14" t="n">
        <v>0.1149</v>
      </c>
      <c r="P47" s="1" t="n">
        <f aca="false">N47-O47</f>
        <v>0.157575</v>
      </c>
      <c r="Q47" s="1" t="str">
        <f aca="false">IF(P47&lt;0.1,"négatif",IF(P47&gt;0.3,"fort","moyen"))</f>
        <v>moyen</v>
      </c>
      <c r="R47" s="1"/>
      <c r="S47" s="1" t="n">
        <f aca="false">(N47/O47)</f>
        <v>2.37140992167102</v>
      </c>
      <c r="T47" s="1" t="str">
        <f aca="false">IF(S47&lt;2,"négatif",IF(S47&gt;6,"fort","moyen"))</f>
        <v>moyen</v>
      </c>
      <c r="U47" s="1"/>
      <c r="V47" s="1" t="n">
        <f aca="false">P47/H47</f>
        <v>1.09808362369338</v>
      </c>
      <c r="W47" s="1" t="str">
        <f aca="false">IF(V47&lt;0.35,"négatif",IF(V47&gt;1.1,"fort","moyen"))</f>
        <v>moyen</v>
      </c>
      <c r="Y47" s="15" t="s">
        <v>29</v>
      </c>
      <c r="Z47" s="15"/>
      <c r="AA47" s="1" t="n">
        <v>3</v>
      </c>
      <c r="AB47" s="1"/>
      <c r="AC47" s="16" t="s">
        <v>25</v>
      </c>
    </row>
    <row r="48" customFormat="false" ht="12.75" hidden="false" customHeight="false" outlineLevel="0" collapsed="false">
      <c r="A48" s="1" t="s">
        <v>67</v>
      </c>
      <c r="B48" s="1" t="n">
        <v>131611</v>
      </c>
      <c r="C48" s="13" t="n">
        <v>42166</v>
      </c>
      <c r="D48" s="14" t="n">
        <v>0.1208</v>
      </c>
      <c r="E48" s="14" t="n">
        <v>0.1162</v>
      </c>
      <c r="F48" s="14" t="n">
        <v>0.1235</v>
      </c>
      <c r="G48" s="14" t="n">
        <v>0.1193</v>
      </c>
      <c r="H48" s="1" t="n">
        <f aca="false">AVERAGE(D48:G48)</f>
        <v>0.11995</v>
      </c>
      <c r="I48" s="14" t="n">
        <v>0.1184</v>
      </c>
      <c r="J48" s="14" t="n">
        <v>0.14</v>
      </c>
      <c r="K48" s="14" t="n">
        <v>0.1556</v>
      </c>
      <c r="L48" s="14" t="n">
        <v>0.1445</v>
      </c>
      <c r="M48" s="14" t="n">
        <v>0.1833</v>
      </c>
      <c r="N48" s="1" t="n">
        <f aca="false">AVERAGE(J48:M48)</f>
        <v>0.15585</v>
      </c>
      <c r="O48" s="14" t="n">
        <v>0.1149</v>
      </c>
      <c r="P48" s="1" t="n">
        <f aca="false">N48-O48</f>
        <v>0.04095</v>
      </c>
      <c r="Q48" s="1" t="str">
        <f aca="false">IF(P48&lt;0.1,"négatif",IF(P48&gt;0.3,"fort","moyen"))</f>
        <v>négatif</v>
      </c>
      <c r="R48" s="1"/>
      <c r="S48" s="1" t="n">
        <f aca="false">(N48/O48)</f>
        <v>1.35639686684073</v>
      </c>
      <c r="T48" s="1" t="str">
        <f aca="false">IF(S48&lt;2,"négatif",IF(S48&gt;6,"fort","moyen"))</f>
        <v>négatif</v>
      </c>
      <c r="U48" s="1"/>
      <c r="V48" s="1" t="n">
        <f aca="false">P48/H48</f>
        <v>0.341392246769487</v>
      </c>
      <c r="W48" s="1" t="str">
        <f aca="false">IF(V48&lt;0.35,"négatif",IF(V48&gt;1.1,"fort","moyen"))</f>
        <v>négatif</v>
      </c>
      <c r="Y48" s="15" t="s">
        <v>21</v>
      </c>
      <c r="Z48" s="15"/>
      <c r="AA48" s="1" t="n">
        <v>3</v>
      </c>
      <c r="AB48" s="1"/>
      <c r="AC48" s="16" t="s">
        <v>22</v>
      </c>
    </row>
    <row r="49" customFormat="false" ht="12.75" hidden="false" customHeight="false" outlineLevel="0" collapsed="false">
      <c r="A49" s="1" t="s">
        <v>68</v>
      </c>
      <c r="B49" s="1" t="n">
        <v>132056</v>
      </c>
      <c r="C49" s="13" t="n">
        <v>42166</v>
      </c>
      <c r="D49" s="14" t="n">
        <v>0.1373</v>
      </c>
      <c r="E49" s="14" t="n">
        <v>0.1172</v>
      </c>
      <c r="F49" s="14" t="n">
        <v>0.1305</v>
      </c>
      <c r="G49" s="14" t="n">
        <v>0.1195</v>
      </c>
      <c r="H49" s="1" t="n">
        <f aca="false">AVERAGE(D49:G49)</f>
        <v>0.126125</v>
      </c>
      <c r="I49" s="14" t="n">
        <v>0.1184</v>
      </c>
      <c r="J49" s="14" t="n">
        <v>0.2169</v>
      </c>
      <c r="K49" s="14" t="n">
        <v>0.2471</v>
      </c>
      <c r="L49" s="14" t="n">
        <v>0.257</v>
      </c>
      <c r="M49" s="14" t="n">
        <v>0.2905</v>
      </c>
      <c r="N49" s="1" t="n">
        <f aca="false">AVERAGE(J49:M49)</f>
        <v>0.252875</v>
      </c>
      <c r="O49" s="14" t="n">
        <v>0.1149</v>
      </c>
      <c r="P49" s="1" t="n">
        <f aca="false">N49-O49</f>
        <v>0.137975</v>
      </c>
      <c r="Q49" s="1" t="str">
        <f aca="false">IF(P49&lt;0.1,"négatif",IF(P49&gt;0.3,"fort","moyen"))</f>
        <v>moyen</v>
      </c>
      <c r="R49" s="1"/>
      <c r="S49" s="1" t="n">
        <f aca="false">(N49/O49)</f>
        <v>2.20082680591819</v>
      </c>
      <c r="T49" s="1" t="str">
        <f aca="false">IF(S49&lt;2,"négatif",IF(S49&gt;6,"fort","moyen"))</f>
        <v>moyen</v>
      </c>
      <c r="U49" s="1"/>
      <c r="V49" s="1" t="n">
        <f aca="false">P49/H49</f>
        <v>1.09395441030724</v>
      </c>
      <c r="W49" s="1" t="str">
        <f aca="false">IF(V49&lt;0.35,"négatif",IF(V49&gt;1.1,"fort","moyen"))</f>
        <v>moyen</v>
      </c>
      <c r="Y49" s="15" t="s">
        <v>29</v>
      </c>
      <c r="Z49" s="15"/>
      <c r="AA49" s="1" t="n">
        <v>3</v>
      </c>
      <c r="AB49" s="1"/>
      <c r="AC49" s="16" t="s">
        <v>25</v>
      </c>
    </row>
    <row r="50" customFormat="false" ht="12.75" hidden="false" customHeight="false" outlineLevel="0" collapsed="false">
      <c r="A50" s="1" t="s">
        <v>69</v>
      </c>
      <c r="B50" s="1" t="n">
        <v>131770</v>
      </c>
      <c r="C50" s="13" t="n">
        <v>42166</v>
      </c>
      <c r="D50" s="14" t="n">
        <v>0.1968</v>
      </c>
      <c r="E50" s="14" t="n">
        <v>0.1912</v>
      </c>
      <c r="F50" s="14" t="n">
        <v>0.2024</v>
      </c>
      <c r="G50" s="14" t="n">
        <v>0.2024</v>
      </c>
      <c r="H50" s="1" t="n">
        <f aca="false">AVERAGE(D50:G50)</f>
        <v>0.1982</v>
      </c>
      <c r="I50" s="14" t="n">
        <v>0.1184</v>
      </c>
      <c r="J50" s="14" t="n">
        <v>0.5597</v>
      </c>
      <c r="K50" s="14" t="n">
        <v>0.7205</v>
      </c>
      <c r="L50" s="14" t="n">
        <v>0.6363</v>
      </c>
      <c r="M50" s="14" t="n">
        <v>0.6523</v>
      </c>
      <c r="N50" s="1" t="n">
        <f aca="false">AVERAGE(J50:M50)</f>
        <v>0.6422</v>
      </c>
      <c r="O50" s="14" t="n">
        <v>0.1149</v>
      </c>
      <c r="P50" s="1" t="n">
        <f aca="false">N50-O50</f>
        <v>0.5273</v>
      </c>
      <c r="Q50" s="1" t="str">
        <f aca="false">IF(P50&lt;0.1,"négatif",IF(P50&gt;0.3,"fort","moyen"))</f>
        <v>fort</v>
      </c>
      <c r="R50" s="1"/>
      <c r="S50" s="1" t="n">
        <f aca="false">(N50/O50)</f>
        <v>5.58920800696258</v>
      </c>
      <c r="T50" s="1" t="str">
        <f aca="false">IF(S50&lt;2,"négatif",IF(S50&gt;6,"fort","moyen"))</f>
        <v>moyen</v>
      </c>
      <c r="U50" s="1"/>
      <c r="V50" s="1" t="n">
        <f aca="false">P50/H50</f>
        <v>2.66044399596367</v>
      </c>
      <c r="W50" s="1" t="str">
        <f aca="false">IF(V50&lt;0.35,"négatif",IF(V50&gt;1.1,"fort","moyen"))</f>
        <v>fort</v>
      </c>
      <c r="Y50" s="15" t="s">
        <v>24</v>
      </c>
      <c r="Z50" s="15"/>
      <c r="AA50" s="1" t="n">
        <v>2</v>
      </c>
      <c r="AB50" s="1"/>
      <c r="AC50" s="16" t="s">
        <v>25</v>
      </c>
    </row>
    <row r="51" customFormat="false" ht="12.75" hidden="false" customHeight="false" outlineLevel="0" collapsed="false">
      <c r="A51" s="1" t="s">
        <v>70</v>
      </c>
      <c r="B51" s="1" t="n">
        <v>132042</v>
      </c>
      <c r="C51" s="13" t="n">
        <v>42166</v>
      </c>
      <c r="D51" s="14" t="n">
        <v>0.1304</v>
      </c>
      <c r="E51" s="14" t="n">
        <v>0.1197</v>
      </c>
      <c r="F51" s="14" t="n">
        <v>0.1241</v>
      </c>
      <c r="G51" s="14" t="n">
        <v>0.1205</v>
      </c>
      <c r="H51" s="1" t="n">
        <f aca="false">AVERAGE(D51:G51)</f>
        <v>0.123675</v>
      </c>
      <c r="I51" s="14" t="n">
        <v>0.1184</v>
      </c>
      <c r="J51" s="14" t="n">
        <v>0.2911</v>
      </c>
      <c r="K51" s="14" t="n">
        <v>0.3071</v>
      </c>
      <c r="L51" s="14" t="n">
        <v>0.2448</v>
      </c>
      <c r="M51" s="14" t="n">
        <v>0.2943</v>
      </c>
      <c r="N51" s="1" t="n">
        <f aca="false">AVERAGE(J51:M51)</f>
        <v>0.284325</v>
      </c>
      <c r="O51" s="14" t="n">
        <v>0.1149</v>
      </c>
      <c r="P51" s="1" t="n">
        <f aca="false">N51-O51</f>
        <v>0.169425</v>
      </c>
      <c r="Q51" s="1" t="str">
        <f aca="false">IF(P51&lt;0.1,"négatif",IF(P51&gt;0.3,"fort","moyen"))</f>
        <v>moyen</v>
      </c>
      <c r="R51" s="1"/>
      <c r="S51" s="1" t="n">
        <f aca="false">(N51/O51)</f>
        <v>2.47454308093995</v>
      </c>
      <c r="T51" s="1" t="str">
        <f aca="false">IF(S51&lt;2,"négatif",IF(S51&gt;6,"fort","moyen"))</f>
        <v>moyen</v>
      </c>
      <c r="U51" s="1"/>
      <c r="V51" s="1" t="n">
        <f aca="false">P51/H51</f>
        <v>1.36992116434203</v>
      </c>
      <c r="W51" s="1" t="str">
        <f aca="false">IF(V51&lt;0.35,"négatif",IF(V51&gt;1.1,"fort","moyen"))</f>
        <v>fort</v>
      </c>
      <c r="Y51" s="15" t="s">
        <v>29</v>
      </c>
      <c r="Z51" s="15"/>
      <c r="AA51" s="1" t="n">
        <v>2</v>
      </c>
      <c r="AB51" s="1"/>
      <c r="AC51" s="16" t="s">
        <v>25</v>
      </c>
    </row>
    <row r="52" customFormat="false" ht="12.75" hidden="false" customHeight="false" outlineLevel="0" collapsed="false">
      <c r="A52" s="1" t="s">
        <v>71</v>
      </c>
      <c r="B52" s="1" t="n">
        <v>132032</v>
      </c>
      <c r="C52" s="13" t="n">
        <v>42166</v>
      </c>
      <c r="D52" s="14" t="n">
        <v>0.125</v>
      </c>
      <c r="E52" s="14" t="n">
        <v>0.1171</v>
      </c>
      <c r="F52" s="14" t="n">
        <v>0.1308</v>
      </c>
      <c r="G52" s="14" t="n">
        <v>0.1179</v>
      </c>
      <c r="H52" s="1" t="n">
        <f aca="false">AVERAGE(D52:G52)</f>
        <v>0.1227</v>
      </c>
      <c r="I52" s="14" t="n">
        <v>0.1184</v>
      </c>
      <c r="J52" s="14" t="n">
        <v>0.1575</v>
      </c>
      <c r="K52" s="14" t="n">
        <v>0.1466</v>
      </c>
      <c r="L52" s="14" t="n">
        <v>0.1614</v>
      </c>
      <c r="M52" s="14" t="n">
        <v>0.2085</v>
      </c>
      <c r="N52" s="1" t="n">
        <f aca="false">AVERAGE(J52:M52)</f>
        <v>0.1685</v>
      </c>
      <c r="O52" s="14" t="n">
        <v>0.1149</v>
      </c>
      <c r="P52" s="1" t="n">
        <f aca="false">N52-O52</f>
        <v>0.0536</v>
      </c>
      <c r="Q52" s="1" t="str">
        <f aca="false">IF(P52&lt;0.1,"négatif",IF(P52&gt;0.3,"fort","moyen"))</f>
        <v>négatif</v>
      </c>
      <c r="R52" s="1"/>
      <c r="S52" s="1" t="n">
        <f aca="false">(N52/O52)</f>
        <v>1.46649260226284</v>
      </c>
      <c r="T52" s="1" t="str">
        <f aca="false">IF(S52&lt;2,"négatif",IF(S52&gt;6,"fort","moyen"))</f>
        <v>négatif</v>
      </c>
      <c r="U52" s="1"/>
      <c r="V52" s="1" t="n">
        <f aca="false">P52/H52</f>
        <v>0.436837815810921</v>
      </c>
      <c r="W52" s="1" t="str">
        <f aca="false">IF(V52&lt;0.35,"négatif",IF(V52&gt;1.1,"fort","moyen"))</f>
        <v>moyen</v>
      </c>
      <c r="Y52" s="15" t="s">
        <v>21</v>
      </c>
      <c r="Z52" s="15"/>
      <c r="AA52" s="1" t="n">
        <v>2</v>
      </c>
      <c r="AB52" s="1"/>
      <c r="AC52" s="16" t="s">
        <v>22</v>
      </c>
    </row>
    <row r="53" customFormat="false" ht="12.75" hidden="false" customHeight="false" outlineLevel="0" collapsed="false">
      <c r="A53" s="1" t="s">
        <v>72</v>
      </c>
      <c r="B53" s="1" t="n">
        <v>132174</v>
      </c>
      <c r="C53" s="13" t="n">
        <v>42166</v>
      </c>
      <c r="D53" s="14" t="n">
        <v>0.1447</v>
      </c>
      <c r="E53" s="14" t="n">
        <v>0.1255</v>
      </c>
      <c r="F53" s="14" t="n">
        <v>0.1465</v>
      </c>
      <c r="G53" s="14" t="n">
        <v>0.128</v>
      </c>
      <c r="H53" s="1" t="n">
        <f aca="false">AVERAGE(D53:G53)</f>
        <v>0.136175</v>
      </c>
      <c r="I53" s="14" t="n">
        <v>0.1184</v>
      </c>
      <c r="J53" s="14" t="n">
        <v>0.3348</v>
      </c>
      <c r="K53" s="14" t="n">
        <v>0.2752</v>
      </c>
      <c r="L53" s="14" t="n">
        <v>0.2066</v>
      </c>
      <c r="M53" s="14" t="n">
        <v>0.2752</v>
      </c>
      <c r="N53" s="1" t="n">
        <f aca="false">AVERAGE(J53:M53)</f>
        <v>0.27295</v>
      </c>
      <c r="O53" s="14" t="n">
        <v>0.1149</v>
      </c>
      <c r="P53" s="1" t="n">
        <f aca="false">N53-O53</f>
        <v>0.15805</v>
      </c>
      <c r="Q53" s="1" t="str">
        <f aca="false">IF(P53&lt;0.1,"négatif",IF(P53&gt;0.3,"fort","moyen"))</f>
        <v>moyen</v>
      </c>
      <c r="R53" s="1"/>
      <c r="S53" s="1" t="n">
        <f aca="false">(N53/O53)</f>
        <v>2.37554395126197</v>
      </c>
      <c r="T53" s="1" t="str">
        <f aca="false">IF(S53&lt;2,"négatif",IF(S53&gt;6,"fort","moyen"))</f>
        <v>moyen</v>
      </c>
      <c r="U53" s="1"/>
      <c r="V53" s="1" t="n">
        <f aca="false">P53/H53</f>
        <v>1.16063888378924</v>
      </c>
      <c r="W53" s="1" t="str">
        <f aca="false">IF(V53&lt;0.35,"négatif",IF(V53&gt;1.1,"fort","moyen"))</f>
        <v>fort</v>
      </c>
      <c r="Y53" s="15" t="s">
        <v>29</v>
      </c>
      <c r="Z53" s="15"/>
      <c r="AA53" s="1" t="n">
        <v>2</v>
      </c>
      <c r="AB53" s="1"/>
      <c r="AC53" s="16" t="s">
        <v>25</v>
      </c>
    </row>
    <row r="54" customFormat="false" ht="12.75" hidden="false" customHeight="false" outlineLevel="0" collapsed="false">
      <c r="A54" s="1" t="s">
        <v>73</v>
      </c>
      <c r="B54" s="1" t="n">
        <v>132033</v>
      </c>
      <c r="C54" s="13" t="n">
        <v>42166</v>
      </c>
      <c r="D54" s="14" t="n">
        <v>0.1287</v>
      </c>
      <c r="E54" s="14" t="n">
        <v>0.1311</v>
      </c>
      <c r="F54" s="14" t="n">
        <v>0.1412</v>
      </c>
      <c r="G54" s="14" t="n">
        <v>0.1281</v>
      </c>
      <c r="H54" s="1" t="n">
        <f aca="false">AVERAGE(D54:G54)</f>
        <v>0.132275</v>
      </c>
      <c r="I54" s="14" t="n">
        <v>0.1169</v>
      </c>
      <c r="J54" s="14" t="n">
        <v>0.1448</v>
      </c>
      <c r="K54" s="14" t="n">
        <v>0.2079</v>
      </c>
      <c r="L54" s="14" t="n">
        <v>0.1962</v>
      </c>
      <c r="M54" s="14" t="n">
        <v>0.2077</v>
      </c>
      <c r="N54" s="1" t="n">
        <f aca="false">AVERAGE(J54:M54)</f>
        <v>0.18915</v>
      </c>
      <c r="O54" s="14" t="n">
        <v>0.1408</v>
      </c>
      <c r="P54" s="1" t="n">
        <f aca="false">N54-O54</f>
        <v>0.04835</v>
      </c>
      <c r="Q54" s="1" t="str">
        <f aca="false">IF(P54&lt;0.1,"négatif",IF(P54&gt;0.3,"fort","moyen"))</f>
        <v>négatif</v>
      </c>
      <c r="R54" s="1"/>
      <c r="S54" s="1" t="n">
        <f aca="false">(N54/O54)</f>
        <v>1.34339488636364</v>
      </c>
      <c r="T54" s="1" t="str">
        <f aca="false">IF(S54&lt;2,"négatif",IF(S54&gt;6,"fort","moyen"))</f>
        <v>négatif</v>
      </c>
      <c r="U54" s="1"/>
      <c r="V54" s="1" t="n">
        <f aca="false">P54/H54</f>
        <v>0.365526365526366</v>
      </c>
      <c r="W54" s="1" t="str">
        <f aca="false">IF(V54&lt;0.35,"négatif",IF(V54&gt;1.1,"fort","moyen"))</f>
        <v>moyen</v>
      </c>
      <c r="Y54" s="15" t="s">
        <v>21</v>
      </c>
      <c r="Z54" s="15"/>
      <c r="AA54" s="1" t="n">
        <v>2</v>
      </c>
      <c r="AB54" s="1"/>
      <c r="AC54" s="16" t="s">
        <v>22</v>
      </c>
    </row>
    <row r="55" customFormat="false" ht="12.75" hidden="false" customHeight="false" outlineLevel="0" collapsed="false">
      <c r="A55" s="1" t="s">
        <v>74</v>
      </c>
      <c r="B55" s="1" t="n">
        <v>132223</v>
      </c>
      <c r="C55" s="13" t="n">
        <v>42166</v>
      </c>
      <c r="D55" s="14" t="n">
        <v>0.1215</v>
      </c>
      <c r="E55" s="14" t="n">
        <v>0.1289</v>
      </c>
      <c r="F55" s="14" t="n">
        <v>0.1262</v>
      </c>
      <c r="G55" s="14" t="n">
        <v>0.1227</v>
      </c>
      <c r="H55" s="1" t="n">
        <f aca="false">AVERAGE(D55:G55)</f>
        <v>0.124825</v>
      </c>
      <c r="I55" s="14" t="n">
        <v>0.1169</v>
      </c>
      <c r="J55" s="14" t="n">
        <v>0.1887</v>
      </c>
      <c r="K55" s="14" t="n">
        <v>0.1926</v>
      </c>
      <c r="L55" s="14" t="n">
        <v>0.2411</v>
      </c>
      <c r="M55" s="14" t="n">
        <v>0.2457</v>
      </c>
      <c r="N55" s="1" t="n">
        <f aca="false">AVERAGE(J55:M55)</f>
        <v>0.217025</v>
      </c>
      <c r="O55" s="14" t="n">
        <v>0.1408</v>
      </c>
      <c r="P55" s="1" t="n">
        <f aca="false">N55-O55</f>
        <v>0.076225</v>
      </c>
      <c r="Q55" s="1" t="str">
        <f aca="false">IF(P55&lt;0.1,"négatif",IF(P55&gt;0.3,"fort","moyen"))</f>
        <v>négatif</v>
      </c>
      <c r="R55" s="1"/>
      <c r="S55" s="1" t="n">
        <f aca="false">(N55/O55)</f>
        <v>1.54137073863636</v>
      </c>
      <c r="T55" s="1" t="str">
        <f aca="false">IF(S55&lt;2,"négatif",IF(S55&gt;6,"fort","moyen"))</f>
        <v>négatif</v>
      </c>
      <c r="U55" s="1"/>
      <c r="V55" s="1" t="n">
        <f aca="false">P55/H55</f>
        <v>0.610654916883637</v>
      </c>
      <c r="W55" s="1" t="str">
        <f aca="false">IF(V55&lt;0.35,"négatif",IF(V55&gt;1.1,"fort","moyen"))</f>
        <v>moyen</v>
      </c>
      <c r="Y55" s="15" t="s">
        <v>21</v>
      </c>
      <c r="Z55" s="15"/>
      <c r="AA55" s="1" t="n">
        <v>2</v>
      </c>
      <c r="AB55" s="1"/>
      <c r="AC55" s="16" t="s">
        <v>22</v>
      </c>
    </row>
    <row r="56" customFormat="false" ht="12.75" hidden="false" customHeight="false" outlineLevel="0" collapsed="false">
      <c r="A56" s="1" t="s">
        <v>75</v>
      </c>
      <c r="B56" s="1" t="n">
        <v>130932</v>
      </c>
      <c r="C56" s="13" t="n">
        <v>42166</v>
      </c>
      <c r="D56" s="14" t="n">
        <v>0.1911</v>
      </c>
      <c r="E56" s="14" t="n">
        <v>0.1339</v>
      </c>
      <c r="F56" s="14" t="n">
        <v>0.1355</v>
      </c>
      <c r="G56" s="14" t="n">
        <v>0.1281</v>
      </c>
      <c r="H56" s="1" t="n">
        <f aca="false">AVERAGE(D56:G56)</f>
        <v>0.14715</v>
      </c>
      <c r="I56" s="14" t="n">
        <v>0.1169</v>
      </c>
      <c r="J56" s="14" t="n">
        <v>0.1422</v>
      </c>
      <c r="K56" s="14" t="n">
        <v>0.1533</v>
      </c>
      <c r="L56" s="14" t="n">
        <v>0.1954</v>
      </c>
      <c r="M56" s="14" t="n">
        <v>0.2766</v>
      </c>
      <c r="N56" s="1" t="n">
        <f aca="false">AVERAGE(J56:M56)</f>
        <v>0.191875</v>
      </c>
      <c r="O56" s="14" t="n">
        <v>0.1408</v>
      </c>
      <c r="P56" s="1" t="n">
        <f aca="false">N56-O56</f>
        <v>0.051075</v>
      </c>
      <c r="Q56" s="1" t="str">
        <f aca="false">IF(P56&lt;0.1,"négatif",IF(P56&gt;0.3,"fort","moyen"))</f>
        <v>négatif</v>
      </c>
      <c r="R56" s="1"/>
      <c r="S56" s="1" t="n">
        <f aca="false">(N56/O56)</f>
        <v>1.36274857954545</v>
      </c>
      <c r="T56" s="1" t="str">
        <f aca="false">IF(S56&lt;2,"négatif",IF(S56&gt;6,"fort","moyen"))</f>
        <v>négatif</v>
      </c>
      <c r="U56" s="1"/>
      <c r="V56" s="1" t="n">
        <f aca="false">P56/H56</f>
        <v>0.347094801223241</v>
      </c>
      <c r="W56" s="1" t="str">
        <f aca="false">IF(V56&lt;0.35,"négatif",IF(V56&gt;1.1,"fort","moyen"))</f>
        <v>négatif</v>
      </c>
      <c r="Y56" s="15" t="s">
        <v>21</v>
      </c>
      <c r="Z56" s="15"/>
      <c r="AA56" s="1" t="n">
        <v>3</v>
      </c>
      <c r="AB56" s="1"/>
      <c r="AC56" s="16" t="s">
        <v>22</v>
      </c>
    </row>
    <row r="57" customFormat="false" ht="12.75" hidden="false" customHeight="false" outlineLevel="0" collapsed="false">
      <c r="A57" s="1" t="s">
        <v>76</v>
      </c>
      <c r="B57" s="1" t="n">
        <v>130333</v>
      </c>
      <c r="C57" s="13" t="n">
        <v>42166</v>
      </c>
      <c r="D57" s="14" t="n">
        <v>0.1487</v>
      </c>
      <c r="E57" s="14" t="n">
        <v>0.1511</v>
      </c>
      <c r="F57" s="14" t="n">
        <v>0.1341</v>
      </c>
      <c r="G57" s="14" t="n">
        <v>0.1514</v>
      </c>
      <c r="H57" s="1" t="n">
        <f aca="false">AVERAGE(D57:G57)</f>
        <v>0.146325</v>
      </c>
      <c r="I57" s="14" t="n">
        <v>0.1169</v>
      </c>
      <c r="J57" s="14" t="n">
        <v>0.1758</v>
      </c>
      <c r="K57" s="14" t="n">
        <v>0.2416</v>
      </c>
      <c r="L57" s="14" t="n">
        <v>0.3164</v>
      </c>
      <c r="M57" s="14" t="n">
        <v>0.334</v>
      </c>
      <c r="N57" s="1" t="n">
        <f aca="false">AVERAGE(J57:M57)</f>
        <v>0.26695</v>
      </c>
      <c r="O57" s="14" t="n">
        <v>0.1408</v>
      </c>
      <c r="P57" s="1" t="n">
        <f aca="false">N57-O57</f>
        <v>0.12615</v>
      </c>
      <c r="Q57" s="1" t="str">
        <f aca="false">IF(P57&lt;0.1,"négatif",IF(P57&gt;0.3,"fort","moyen"))</f>
        <v>moyen</v>
      </c>
      <c r="R57" s="1"/>
      <c r="S57" s="1" t="n">
        <f aca="false">(N57/O57)</f>
        <v>1.89595170454545</v>
      </c>
      <c r="T57" s="1" t="str">
        <f aca="false">IF(S57&lt;2,"négatif",IF(S57&gt;6,"fort","moyen"))</f>
        <v>négatif</v>
      </c>
      <c r="U57" s="1"/>
      <c r="V57" s="1" t="n">
        <f aca="false">P57/H57</f>
        <v>0.862121988723732</v>
      </c>
      <c r="W57" s="1" t="str">
        <f aca="false">IF(V57&lt;0.35,"négatif",IF(V57&gt;1.1,"fort","moyen"))</f>
        <v>moyen</v>
      </c>
      <c r="Y57" s="15" t="s">
        <v>29</v>
      </c>
      <c r="Z57" s="15"/>
      <c r="AA57" s="1" t="n">
        <v>2</v>
      </c>
      <c r="AB57" s="1"/>
      <c r="AC57" s="16" t="s">
        <v>25</v>
      </c>
    </row>
    <row r="58" customFormat="false" ht="12.75" hidden="false" customHeight="false" outlineLevel="0" collapsed="false">
      <c r="A58" s="1" t="s">
        <v>77</v>
      </c>
      <c r="B58" s="1" t="n">
        <v>81070</v>
      </c>
      <c r="C58" s="13" t="n">
        <v>42166</v>
      </c>
      <c r="D58" s="14" t="n">
        <v>0.1282</v>
      </c>
      <c r="E58" s="14" t="n">
        <v>0.1251</v>
      </c>
      <c r="F58" s="14" t="n">
        <v>0.1349</v>
      </c>
      <c r="G58" s="14" t="n">
        <v>0.1275</v>
      </c>
      <c r="H58" s="1" t="n">
        <f aca="false">AVERAGE(D58:G58)</f>
        <v>0.128925</v>
      </c>
      <c r="I58" s="14" t="n">
        <v>0.1169</v>
      </c>
      <c r="J58" s="14" t="n">
        <v>0.1271</v>
      </c>
      <c r="K58" s="14" t="n">
        <v>0.3282</v>
      </c>
      <c r="L58" s="14" t="n">
        <v>0.1506</v>
      </c>
      <c r="M58" s="14" t="n">
        <v>0.1851</v>
      </c>
      <c r="N58" s="1" t="n">
        <f aca="false">AVERAGE(J58:M58)</f>
        <v>0.19775</v>
      </c>
      <c r="O58" s="14" t="n">
        <v>0.1408</v>
      </c>
      <c r="P58" s="1" t="n">
        <f aca="false">N58-O58</f>
        <v>0.05695</v>
      </c>
      <c r="Q58" s="1" t="str">
        <f aca="false">IF(P58&lt;0.1,"négatif",IF(P58&gt;0.3,"fort","moyen"))</f>
        <v>négatif</v>
      </c>
      <c r="R58" s="1"/>
      <c r="S58" s="1" t="n">
        <f aca="false">(N58/O58)</f>
        <v>1.40447443181818</v>
      </c>
      <c r="T58" s="1" t="str">
        <f aca="false">IF(S58&lt;2,"négatif",IF(S58&gt;6,"fort","moyen"))</f>
        <v>négatif</v>
      </c>
      <c r="U58" s="1"/>
      <c r="V58" s="1" t="n">
        <f aca="false">P58/H58</f>
        <v>0.441729687802986</v>
      </c>
      <c r="W58" s="1" t="str">
        <f aca="false">IF(V58&lt;0.35,"négatif",IF(V58&gt;1.1,"fort","moyen"))</f>
        <v>moyen</v>
      </c>
      <c r="Y58" s="15" t="s">
        <v>21</v>
      </c>
      <c r="Z58" s="15"/>
      <c r="AA58" s="1" t="n">
        <v>2</v>
      </c>
      <c r="AB58" s="1"/>
      <c r="AC58" s="16" t="s">
        <v>22</v>
      </c>
    </row>
    <row r="59" customFormat="false" ht="12.75" hidden="false" customHeight="false" outlineLevel="0" collapsed="false">
      <c r="A59" s="1" t="s">
        <v>78</v>
      </c>
      <c r="B59" s="1" t="n">
        <v>80828</v>
      </c>
      <c r="C59" s="13" t="n">
        <v>42166</v>
      </c>
      <c r="D59" s="14" t="n">
        <v>0.152</v>
      </c>
      <c r="E59" s="14" t="n">
        <v>0.1259</v>
      </c>
      <c r="F59" s="14" t="n">
        <v>0.1512</v>
      </c>
      <c r="G59" s="14" t="n">
        <v>0.1398</v>
      </c>
      <c r="H59" s="1" t="n">
        <f aca="false">AVERAGE(D59:G59)</f>
        <v>0.142225</v>
      </c>
      <c r="I59" s="14" t="n">
        <v>0.1169</v>
      </c>
      <c r="J59" s="14" t="n">
        <v>0.2225</v>
      </c>
      <c r="K59" s="14" t="n">
        <v>0.3208</v>
      </c>
      <c r="L59" s="14" t="n">
        <v>0.2609</v>
      </c>
      <c r="M59" s="14" t="n">
        <v>0.2875</v>
      </c>
      <c r="N59" s="1" t="n">
        <f aca="false">AVERAGE(J59:M59)</f>
        <v>0.272925</v>
      </c>
      <c r="O59" s="14" t="n">
        <v>0.1408</v>
      </c>
      <c r="P59" s="1" t="n">
        <f aca="false">N59-O59</f>
        <v>0.132125</v>
      </c>
      <c r="Q59" s="1" t="str">
        <f aca="false">IF(P59&lt;0.1,"négatif",IF(P59&gt;0.3,"fort","moyen"))</f>
        <v>moyen</v>
      </c>
      <c r="R59" s="1"/>
      <c r="S59" s="1" t="n">
        <f aca="false">(N59/O59)</f>
        <v>1.93838778409091</v>
      </c>
      <c r="T59" s="1" t="str">
        <f aca="false">IF(S59&lt;2,"négatif",IF(S59&gt;6,"fort","moyen"))</f>
        <v>négatif</v>
      </c>
      <c r="U59" s="1"/>
      <c r="V59" s="1" t="n">
        <f aca="false">P59/H59</f>
        <v>0.928985761996836</v>
      </c>
      <c r="W59" s="1" t="str">
        <f aca="false">IF(V59&lt;0.35,"négatif",IF(V59&gt;1.1,"fort","moyen"))</f>
        <v>moyen</v>
      </c>
      <c r="Y59" s="15" t="s">
        <v>29</v>
      </c>
      <c r="Z59" s="15"/>
      <c r="AA59" s="1" t="n">
        <v>2</v>
      </c>
      <c r="AB59" s="1"/>
      <c r="AC59" s="16" t="s">
        <v>25</v>
      </c>
    </row>
    <row r="60" customFormat="false" ht="12.75" hidden="false" customHeight="false" outlineLevel="0" collapsed="false">
      <c r="A60" s="1" t="s">
        <v>79</v>
      </c>
      <c r="B60" s="1" t="n">
        <v>80983</v>
      </c>
      <c r="C60" s="13" t="n">
        <v>42166</v>
      </c>
      <c r="D60" s="14" t="n">
        <v>0.1326</v>
      </c>
      <c r="E60" s="14" t="n">
        <v>0.1197</v>
      </c>
      <c r="F60" s="14" t="n">
        <v>0.1409</v>
      </c>
      <c r="G60" s="14" t="n">
        <v>0.1378</v>
      </c>
      <c r="H60" s="1" t="n">
        <f aca="false">AVERAGE(D60:G60)</f>
        <v>0.13275</v>
      </c>
      <c r="I60" s="14" t="n">
        <v>0.1169</v>
      </c>
      <c r="J60" s="14" t="n">
        <v>0.2851</v>
      </c>
      <c r="K60" s="14" t="n">
        <v>0.4131</v>
      </c>
      <c r="L60" s="14" t="n">
        <v>0.3717</v>
      </c>
      <c r="M60" s="14" t="n">
        <v>0.4004</v>
      </c>
      <c r="N60" s="1" t="n">
        <f aca="false">AVERAGE(J60:M60)</f>
        <v>0.367575</v>
      </c>
      <c r="O60" s="14" t="n">
        <v>0.1408</v>
      </c>
      <c r="P60" s="1" t="n">
        <f aca="false">N60-O60</f>
        <v>0.226775</v>
      </c>
      <c r="Q60" s="1" t="str">
        <f aca="false">IF(P60&lt;0.1,"négatif",IF(P60&gt;0.3,"fort","moyen"))</f>
        <v>moyen</v>
      </c>
      <c r="R60" s="1"/>
      <c r="S60" s="1" t="n">
        <f aca="false">(N60/O60)</f>
        <v>2.61061789772727</v>
      </c>
      <c r="T60" s="1" t="str">
        <f aca="false">IF(S60&lt;2,"négatif",IF(S60&gt;6,"fort","moyen"))</f>
        <v>moyen</v>
      </c>
      <c r="U60" s="1"/>
      <c r="V60" s="1" t="n">
        <f aca="false">P60/H60</f>
        <v>1.70828625235405</v>
      </c>
      <c r="W60" s="1" t="str">
        <f aca="false">IF(V60&lt;0.35,"négatif",IF(V60&gt;1.1,"fort","moyen"))</f>
        <v>fort</v>
      </c>
      <c r="Y60" s="15" t="s">
        <v>29</v>
      </c>
      <c r="Z60" s="15"/>
      <c r="AA60" s="1" t="n">
        <v>2</v>
      </c>
      <c r="AB60" s="1"/>
      <c r="AC60" s="16" t="s">
        <v>25</v>
      </c>
    </row>
    <row r="61" customFormat="false" ht="12.75" hidden="false" customHeight="false" outlineLevel="0" collapsed="false">
      <c r="A61" s="1" t="s">
        <v>80</v>
      </c>
      <c r="B61" s="1" t="n">
        <v>81004</v>
      </c>
      <c r="C61" s="13" t="n">
        <v>42166</v>
      </c>
      <c r="D61" s="14" t="n">
        <v>0.15</v>
      </c>
      <c r="E61" s="14" t="n">
        <v>0.1446</v>
      </c>
      <c r="F61" s="14" t="n">
        <v>0.157</v>
      </c>
      <c r="G61" s="14" t="n">
        <v>0.1616</v>
      </c>
      <c r="H61" s="1" t="n">
        <f aca="false">AVERAGE(D61:G61)</f>
        <v>0.1533</v>
      </c>
      <c r="I61" s="14" t="n">
        <v>0.1169</v>
      </c>
      <c r="J61" s="14" t="n">
        <v>0.6743</v>
      </c>
      <c r="K61" s="14" t="n">
        <v>0.7315</v>
      </c>
      <c r="L61" s="14" t="n">
        <v>0.7088</v>
      </c>
      <c r="M61" s="14" t="n">
        <v>0.5811</v>
      </c>
      <c r="N61" s="1" t="n">
        <f aca="false">AVERAGE(J61:M61)</f>
        <v>0.673925</v>
      </c>
      <c r="O61" s="14" t="n">
        <v>0.1408</v>
      </c>
      <c r="P61" s="1" t="n">
        <f aca="false">N61-O61</f>
        <v>0.533125</v>
      </c>
      <c r="Q61" s="1" t="str">
        <f aca="false">IF(P61&lt;0.1,"négatif",IF(P61&gt;0.3,"fort","moyen"))</f>
        <v>fort</v>
      </c>
      <c r="R61" s="1"/>
      <c r="S61" s="1" t="n">
        <f aca="false">(N61/O61)</f>
        <v>4.78639914772727</v>
      </c>
      <c r="T61" s="1" t="str">
        <f aca="false">IF(S61&lt;2,"négatif",IF(S61&gt;6,"fort","moyen"))</f>
        <v>moyen</v>
      </c>
      <c r="U61" s="1"/>
      <c r="V61" s="1" t="n">
        <f aca="false">P61/H61</f>
        <v>3.4776581865623</v>
      </c>
      <c r="W61" s="1" t="str">
        <f aca="false">IF(V61&lt;0.35,"négatif",IF(V61&gt;1.1,"fort","moyen"))</f>
        <v>fort</v>
      </c>
      <c r="Y61" s="15" t="s">
        <v>24</v>
      </c>
      <c r="Z61" s="15"/>
      <c r="AA61" s="1" t="n">
        <v>2</v>
      </c>
      <c r="AB61" s="1"/>
      <c r="AC61" s="16" t="s">
        <v>25</v>
      </c>
    </row>
    <row r="62" customFormat="false" ht="12.75" hidden="false" customHeight="false" outlineLevel="0" collapsed="false">
      <c r="A62" s="1" t="s">
        <v>81</v>
      </c>
      <c r="B62" s="1" t="n">
        <v>80996</v>
      </c>
      <c r="C62" s="13" t="n">
        <v>42166</v>
      </c>
      <c r="D62" s="14" t="n">
        <v>0.1333</v>
      </c>
      <c r="E62" s="14" t="n">
        <v>0.1239</v>
      </c>
      <c r="F62" s="14" t="n">
        <v>0.124</v>
      </c>
      <c r="G62" s="14" t="n">
        <v>0.148</v>
      </c>
      <c r="H62" s="1" t="n">
        <f aca="false">AVERAGE(D62:G62)</f>
        <v>0.1323</v>
      </c>
      <c r="I62" s="14" t="n">
        <v>0.1169</v>
      </c>
      <c r="J62" s="14" t="n">
        <v>0.2836</v>
      </c>
      <c r="K62" s="14" t="n">
        <v>0.2827</v>
      </c>
      <c r="L62" s="14" t="n">
        <v>0.2219</v>
      </c>
      <c r="M62" s="14" t="n">
        <v>0.1899</v>
      </c>
      <c r="N62" s="1" t="n">
        <f aca="false">AVERAGE(J62:M62)</f>
        <v>0.244525</v>
      </c>
      <c r="O62" s="14" t="n">
        <v>0.1408</v>
      </c>
      <c r="P62" s="1" t="n">
        <f aca="false">N62-O62</f>
        <v>0.103725</v>
      </c>
      <c r="Q62" s="1" t="str">
        <f aca="false">IF(P62&lt;0.1,"négatif",IF(P62&gt;0.3,"fort","moyen"))</f>
        <v>moyen</v>
      </c>
      <c r="R62" s="1"/>
      <c r="S62" s="1" t="n">
        <f aca="false">(N62/O62)</f>
        <v>1.73668323863636</v>
      </c>
      <c r="T62" s="1" t="str">
        <f aca="false">IF(S62&lt;2,"négatif",IF(S62&gt;6,"fort","moyen"))</f>
        <v>négatif</v>
      </c>
      <c r="U62" s="1"/>
      <c r="V62" s="1" t="n">
        <f aca="false">P62/H62</f>
        <v>0.784013605442177</v>
      </c>
      <c r="W62" s="1" t="str">
        <f aca="false">IF(V62&lt;0.35,"négatif",IF(V62&gt;1.1,"fort","moyen"))</f>
        <v>moyen</v>
      </c>
      <c r="Y62" s="15" t="s">
        <v>29</v>
      </c>
      <c r="Z62" s="15"/>
      <c r="AA62" s="1" t="n">
        <v>2</v>
      </c>
      <c r="AB62" s="1"/>
      <c r="AC62" s="16" t="s">
        <v>25</v>
      </c>
    </row>
    <row r="63" customFormat="false" ht="12.75" hidden="false" customHeight="false" outlineLevel="0" collapsed="false">
      <c r="A63" s="1" t="s">
        <v>82</v>
      </c>
      <c r="B63" s="1" t="n">
        <v>80994</v>
      </c>
      <c r="C63" s="13" t="n">
        <v>42166</v>
      </c>
      <c r="D63" s="14" t="n">
        <v>0.1295</v>
      </c>
      <c r="E63" s="14" t="n">
        <v>0.128</v>
      </c>
      <c r="F63" s="14" t="n">
        <v>0.1275</v>
      </c>
      <c r="G63" s="14" t="n">
        <v>0.13</v>
      </c>
      <c r="H63" s="1" t="n">
        <f aca="false">AVERAGE(D63:G63)</f>
        <v>0.12875</v>
      </c>
      <c r="I63" s="14" t="n">
        <v>0.1169</v>
      </c>
      <c r="J63" s="14" t="n">
        <v>0.7496</v>
      </c>
      <c r="K63" s="14" t="n">
        <v>1.1777</v>
      </c>
      <c r="L63" s="14" t="n">
        <v>1.1873</v>
      </c>
      <c r="M63" s="14" t="n">
        <v>0.9356</v>
      </c>
      <c r="N63" s="1" t="n">
        <f aca="false">AVERAGE(J63:M63)</f>
        <v>1.01255</v>
      </c>
      <c r="O63" s="14" t="n">
        <v>0.1408</v>
      </c>
      <c r="P63" s="1" t="n">
        <f aca="false">N63-O63</f>
        <v>0.87175</v>
      </c>
      <c r="Q63" s="1" t="str">
        <f aca="false">IF(P63&lt;0.1,"négatif",IF(P63&gt;0.3,"fort","moyen"))</f>
        <v>fort</v>
      </c>
      <c r="R63" s="1"/>
      <c r="S63" s="1" t="n">
        <f aca="false">(N63/O63)</f>
        <v>7.19140625</v>
      </c>
      <c r="T63" s="1" t="str">
        <f aca="false">IF(S63&lt;2,"négatif",IF(S63&gt;6,"fort","moyen"))</f>
        <v>fort</v>
      </c>
      <c r="U63" s="1"/>
      <c r="V63" s="1" t="n">
        <f aca="false">P63/H63</f>
        <v>6.77087378640777</v>
      </c>
      <c r="W63" s="1" t="str">
        <f aca="false">IF(V63&lt;0.35,"négatif",IF(V63&gt;1.1,"fort","moyen"))</f>
        <v>fort</v>
      </c>
      <c r="Y63" s="15" t="s">
        <v>24</v>
      </c>
      <c r="Z63" s="15"/>
      <c r="AA63" s="1" t="n">
        <v>3</v>
      </c>
      <c r="AB63" s="1"/>
      <c r="AC63" s="16" t="s">
        <v>25</v>
      </c>
    </row>
    <row r="64" customFormat="false" ht="12.75" hidden="false" customHeight="false" outlineLevel="0" collapsed="false">
      <c r="A64" s="1" t="s">
        <v>83</v>
      </c>
      <c r="B64" s="1" t="n">
        <v>80957</v>
      </c>
      <c r="C64" s="13" t="n">
        <v>42166</v>
      </c>
      <c r="D64" s="14" t="n">
        <v>0.1258</v>
      </c>
      <c r="E64" s="14" t="n">
        <v>0.1179</v>
      </c>
      <c r="F64" s="14" t="n">
        <v>0.1256</v>
      </c>
      <c r="G64" s="14" t="n">
        <v>0.1416</v>
      </c>
      <c r="H64" s="1" t="n">
        <f aca="false">AVERAGE(D64:G64)</f>
        <v>0.127725</v>
      </c>
      <c r="I64" s="14" t="n">
        <v>0.1169</v>
      </c>
      <c r="J64" s="14" t="n">
        <v>0.2251</v>
      </c>
      <c r="K64" s="14" t="n">
        <v>0.2471</v>
      </c>
      <c r="L64" s="14" t="n">
        <v>0.2344</v>
      </c>
      <c r="M64" s="14" t="n">
        <v>0.4188</v>
      </c>
      <c r="N64" s="1" t="n">
        <f aca="false">AVERAGE(J64:M64)</f>
        <v>0.28135</v>
      </c>
      <c r="O64" s="14" t="n">
        <v>0.1408</v>
      </c>
      <c r="P64" s="1" t="n">
        <f aca="false">N64-O64</f>
        <v>0.14055</v>
      </c>
      <c r="Q64" s="1" t="str">
        <f aca="false">IF(P64&lt;0.1,"négatif",IF(P64&gt;0.3,"fort","moyen"))</f>
        <v>moyen</v>
      </c>
      <c r="R64" s="1"/>
      <c r="S64" s="1" t="n">
        <f aca="false">(N64/O64)</f>
        <v>1.99822443181818</v>
      </c>
      <c r="T64" s="1" t="str">
        <f aca="false">IF(S64&lt;2,"négatif",IF(S64&gt;6,"fort","moyen"))</f>
        <v>négatif</v>
      </c>
      <c r="U64" s="1"/>
      <c r="V64" s="1" t="n">
        <f aca="false">P64/H64</f>
        <v>1.10041103934234</v>
      </c>
      <c r="W64" s="1" t="str">
        <f aca="false">IF(V64&lt;0.35,"négatif",IF(V64&gt;1.1,"fort","moyen"))</f>
        <v>fort</v>
      </c>
      <c r="Y64" s="15" t="s">
        <v>84</v>
      </c>
      <c r="Z64" s="15"/>
      <c r="AA64" s="1" t="n">
        <v>1</v>
      </c>
      <c r="AB64" s="1"/>
      <c r="AC64" s="16" t="s">
        <v>84</v>
      </c>
      <c r="AD64" s="1" t="s">
        <v>85</v>
      </c>
    </row>
    <row r="65" customFormat="false" ht="12.75" hidden="false" customHeight="false" outlineLevel="0" collapsed="false">
      <c r="A65" s="1" t="s">
        <v>86</v>
      </c>
      <c r="B65" s="1" t="n">
        <v>80875</v>
      </c>
      <c r="C65" s="13" t="n">
        <v>42166</v>
      </c>
      <c r="D65" s="14" t="n">
        <v>0.1259</v>
      </c>
      <c r="E65" s="14" t="n">
        <v>0.122</v>
      </c>
      <c r="F65" s="14" t="n">
        <v>0.1251</v>
      </c>
      <c r="G65" s="14" t="n">
        <v>0.1457</v>
      </c>
      <c r="H65" s="1" t="n">
        <f aca="false">AVERAGE(D65:G65)</f>
        <v>0.129675</v>
      </c>
      <c r="I65" s="14" t="n">
        <v>0.1169</v>
      </c>
      <c r="J65" s="14" t="n">
        <v>0.2963</v>
      </c>
      <c r="K65" s="14" t="n">
        <v>0.4294</v>
      </c>
      <c r="L65" s="14" t="n">
        <v>0.377</v>
      </c>
      <c r="M65" s="14" t="n">
        <v>0.3202</v>
      </c>
      <c r="N65" s="1" t="n">
        <f aca="false">AVERAGE(J65:M65)</f>
        <v>0.355725</v>
      </c>
      <c r="O65" s="14" t="n">
        <v>0.1408</v>
      </c>
      <c r="P65" s="1" t="n">
        <f aca="false">N65-O65</f>
        <v>0.214925</v>
      </c>
      <c r="Q65" s="1" t="str">
        <f aca="false">IF(P65&lt;0.1,"négatif",IF(P65&gt;0.3,"fort","moyen"))</f>
        <v>moyen</v>
      </c>
      <c r="R65" s="1"/>
      <c r="S65" s="1" t="n">
        <f aca="false">(N65/O65)</f>
        <v>2.52645596590909</v>
      </c>
      <c r="T65" s="1" t="str">
        <f aca="false">IF(S65&lt;2,"négatif",IF(S65&gt;6,"fort","moyen"))</f>
        <v>moyen</v>
      </c>
      <c r="U65" s="1"/>
      <c r="V65" s="1" t="n">
        <f aca="false">P65/H65</f>
        <v>1.65741276267592</v>
      </c>
      <c r="W65" s="1" t="str">
        <f aca="false">IF(V65&lt;0.35,"négatif",IF(V65&gt;1.1,"fort","moyen"))</f>
        <v>fort</v>
      </c>
      <c r="Y65" s="15" t="s">
        <v>29</v>
      </c>
      <c r="Z65" s="15"/>
      <c r="AA65" s="1" t="n">
        <v>2</v>
      </c>
      <c r="AB65" s="1"/>
      <c r="AC65" s="16" t="s">
        <v>25</v>
      </c>
    </row>
    <row r="66" customFormat="false" ht="12.75" hidden="false" customHeight="false" outlineLevel="0" collapsed="false">
      <c r="A66" s="1" t="s">
        <v>87</v>
      </c>
      <c r="B66" s="1" t="n">
        <v>80785</v>
      </c>
      <c r="C66" s="13" t="n">
        <v>42166</v>
      </c>
      <c r="D66" s="14" t="n">
        <v>0.1467</v>
      </c>
      <c r="E66" s="14" t="n">
        <v>0.1273</v>
      </c>
      <c r="F66" s="14" t="n">
        <v>0.1356</v>
      </c>
      <c r="G66" s="14" t="n">
        <v>0.1533</v>
      </c>
      <c r="H66" s="1" t="n">
        <f aca="false">AVERAGE(D66:G66)</f>
        <v>0.140725</v>
      </c>
      <c r="I66" s="14" t="n">
        <v>0.1169</v>
      </c>
      <c r="J66" s="14" t="n">
        <v>0.2355</v>
      </c>
      <c r="K66" s="14" t="n">
        <v>0.2729</v>
      </c>
      <c r="L66" s="14" t="n">
        <v>0.2942</v>
      </c>
      <c r="M66" s="14" t="n">
        <v>0.239</v>
      </c>
      <c r="N66" s="1" t="n">
        <f aca="false">AVERAGE(J66:M66)</f>
        <v>0.2604</v>
      </c>
      <c r="O66" s="14" t="n">
        <v>0.1408</v>
      </c>
      <c r="P66" s="1" t="n">
        <f aca="false">N66-O66</f>
        <v>0.1196</v>
      </c>
      <c r="Q66" s="1" t="str">
        <f aca="false">IF(P66&lt;0.1,"négatif",IF(P66&gt;0.3,"fort","moyen"))</f>
        <v>moyen</v>
      </c>
      <c r="R66" s="1"/>
      <c r="S66" s="1" t="n">
        <f aca="false">(N66/O66)</f>
        <v>1.84943181818182</v>
      </c>
      <c r="T66" s="1" t="str">
        <f aca="false">IF(S66&lt;2,"négatif",IF(S66&gt;6,"fort","moyen"))</f>
        <v>négatif</v>
      </c>
      <c r="U66" s="1"/>
      <c r="V66" s="1" t="n">
        <f aca="false">P66/H66</f>
        <v>0.849884526558891</v>
      </c>
      <c r="W66" s="1" t="str">
        <f aca="false">IF(V66&lt;0.35,"négatif",IF(V66&gt;1.1,"fort","moyen"))</f>
        <v>moyen</v>
      </c>
      <c r="Y66" s="15" t="s">
        <v>29</v>
      </c>
      <c r="Z66" s="15"/>
      <c r="AA66" s="1" t="n">
        <v>2</v>
      </c>
      <c r="AB66" s="1"/>
      <c r="AC66" s="16" t="s">
        <v>25</v>
      </c>
    </row>
    <row r="67" customFormat="false" ht="12.75" hidden="false" customHeight="false" outlineLevel="0" collapsed="false">
      <c r="A67" s="1" t="s">
        <v>88</v>
      </c>
      <c r="B67" s="1" t="n">
        <v>80945</v>
      </c>
      <c r="C67" s="13" t="n">
        <v>42166</v>
      </c>
      <c r="D67" s="14" t="n">
        <v>0.2574</v>
      </c>
      <c r="E67" s="14" t="n">
        <v>0.1642</v>
      </c>
      <c r="F67" s="14" t="n">
        <v>0.1452</v>
      </c>
      <c r="G67" s="14" t="n">
        <v>0.1751</v>
      </c>
      <c r="H67" s="1" t="n">
        <f aca="false">AVERAGE(D67:G67)</f>
        <v>0.185475</v>
      </c>
      <c r="I67" s="14" t="n">
        <v>0.1169</v>
      </c>
      <c r="J67" s="14" t="n">
        <v>0.1492</v>
      </c>
      <c r="K67" s="14" t="n">
        <v>0.156</v>
      </c>
      <c r="L67" s="14" t="n">
        <v>0.1524</v>
      </c>
      <c r="M67" s="14" t="n">
        <v>0.1816</v>
      </c>
      <c r="N67" s="1" t="n">
        <f aca="false">AVERAGE(J67:M67)</f>
        <v>0.1598</v>
      </c>
      <c r="O67" s="14" t="n">
        <v>0.1408</v>
      </c>
      <c r="P67" s="1" t="n">
        <f aca="false">N67-O67</f>
        <v>0.019</v>
      </c>
      <c r="Q67" s="1" t="str">
        <f aca="false">IF(P67&lt;0.1,"négatif",IF(P67&gt;0.3,"fort","moyen"))</f>
        <v>négatif</v>
      </c>
      <c r="R67" s="1"/>
      <c r="S67" s="1" t="n">
        <f aca="false">(N67/O67)</f>
        <v>1.13494318181818</v>
      </c>
      <c r="T67" s="1" t="str">
        <f aca="false">IF(S67&lt;2,"négatif",IF(S67&gt;6,"fort","moyen"))</f>
        <v>négatif</v>
      </c>
      <c r="U67" s="1"/>
      <c r="V67" s="1" t="n">
        <f aca="false">P67/H67</f>
        <v>0.10243968189783</v>
      </c>
      <c r="W67" s="1" t="str">
        <f aca="false">IF(V67&lt;0.35,"négatif",IF(V67&gt;1.1,"fort","moyen"))</f>
        <v>négatif</v>
      </c>
      <c r="Y67" s="15" t="s">
        <v>21</v>
      </c>
      <c r="Z67" s="15"/>
      <c r="AA67" s="1" t="n">
        <v>3</v>
      </c>
      <c r="AB67" s="1"/>
      <c r="AC67" s="16" t="s">
        <v>22</v>
      </c>
    </row>
    <row r="68" customFormat="false" ht="12.75" hidden="false" customHeight="false" outlineLevel="0" collapsed="false">
      <c r="A68" s="1" t="s">
        <v>89</v>
      </c>
      <c r="B68" s="1" t="n">
        <v>80966</v>
      </c>
      <c r="C68" s="13" t="n">
        <v>42111</v>
      </c>
      <c r="D68" s="14" t="n">
        <v>0.1656</v>
      </c>
      <c r="E68" s="14" t="n">
        <v>0.1528</v>
      </c>
      <c r="F68" s="14" t="n">
        <v>0.1661</v>
      </c>
      <c r="G68" s="14" t="n">
        <v>0.1576</v>
      </c>
      <c r="H68" s="1" t="n">
        <f aca="false">AVERAGE(D68:G68)</f>
        <v>0.160525</v>
      </c>
      <c r="I68" s="14" t="n">
        <v>0.1185</v>
      </c>
      <c r="J68" s="14" t="n">
        <v>0.2735</v>
      </c>
      <c r="K68" s="14" t="n">
        <v>0.5186</v>
      </c>
      <c r="L68" s="14" t="n">
        <v>0.5325</v>
      </c>
      <c r="M68" s="14" t="n">
        <v>0.4123</v>
      </c>
      <c r="N68" s="1" t="n">
        <f aca="false">AVERAGE(J68:M68)</f>
        <v>0.434225</v>
      </c>
      <c r="O68" s="14" t="n">
        <v>0.1056</v>
      </c>
      <c r="P68" s="1" t="n">
        <f aca="false">N68-O68</f>
        <v>0.328625</v>
      </c>
      <c r="Q68" s="1" t="str">
        <f aca="false">IF(P68&lt;0.1,"négatif",IF(P68&gt;0.3,"fort","moyen"))</f>
        <v>fort</v>
      </c>
      <c r="R68" s="1"/>
      <c r="S68" s="1" t="n">
        <f aca="false">(N68/O68)</f>
        <v>4.11197916666667</v>
      </c>
      <c r="T68" s="1" t="str">
        <f aca="false">IF(S68&lt;2,"négatif",IF(S68&gt;6,"fort","moyen"))</f>
        <v>moyen</v>
      </c>
      <c r="U68" s="1"/>
      <c r="V68" s="1" t="n">
        <f aca="false">P68/H68</f>
        <v>2.04718891138452</v>
      </c>
      <c r="W68" s="1" t="str">
        <f aca="false">IF(V68&lt;0.35,"négatif",IF(V68&gt;1.1,"fort","moyen"))</f>
        <v>fort</v>
      </c>
      <c r="Y68" s="15" t="s">
        <v>24</v>
      </c>
      <c r="Z68" s="15"/>
      <c r="AA68" s="1" t="n">
        <v>3</v>
      </c>
      <c r="AB68" s="1"/>
      <c r="AC68" s="16" t="s">
        <v>25</v>
      </c>
    </row>
    <row r="69" customFormat="false" ht="12.75" hidden="false" customHeight="false" outlineLevel="0" collapsed="false">
      <c r="A69" s="1" t="s">
        <v>90</v>
      </c>
      <c r="B69" s="1" t="n">
        <v>81218</v>
      </c>
      <c r="C69" s="13" t="n">
        <v>42111</v>
      </c>
      <c r="D69" s="14" t="n">
        <v>0.1933</v>
      </c>
      <c r="E69" s="14" t="n">
        <v>0.1426</v>
      </c>
      <c r="F69" s="14" t="n">
        <v>0.1803</v>
      </c>
      <c r="G69" s="14" t="n">
        <v>0.1642</v>
      </c>
      <c r="H69" s="1" t="n">
        <f aca="false">AVERAGE(D69:G69)</f>
        <v>0.1701</v>
      </c>
      <c r="I69" s="14" t="n">
        <v>0.1185</v>
      </c>
      <c r="J69" s="14" t="n">
        <v>0.1055</v>
      </c>
      <c r="K69" s="14" t="n">
        <v>0.145</v>
      </c>
      <c r="L69" s="14" t="n">
        <v>0.1517</v>
      </c>
      <c r="M69" s="14" t="n">
        <v>0.1338</v>
      </c>
      <c r="N69" s="1" t="n">
        <f aca="false">AVERAGE(J69:M69)</f>
        <v>0.134</v>
      </c>
      <c r="O69" s="14" t="n">
        <v>0.1056</v>
      </c>
      <c r="P69" s="1" t="n">
        <f aca="false">N69-O69</f>
        <v>0.0284</v>
      </c>
      <c r="Q69" s="1" t="str">
        <f aca="false">IF(P69&lt;0.1,"négatif",IF(P69&gt;0.3,"fort","moyen"))</f>
        <v>négatif</v>
      </c>
      <c r="R69" s="1"/>
      <c r="S69" s="1" t="n">
        <f aca="false">(N69/O69)</f>
        <v>1.26893939393939</v>
      </c>
      <c r="T69" s="1" t="str">
        <f aca="false">IF(S69&lt;2,"négatif",IF(S69&gt;6,"fort","moyen"))</f>
        <v>négatif</v>
      </c>
      <c r="U69" s="1"/>
      <c r="V69" s="1" t="n">
        <f aca="false">P69/H69</f>
        <v>0.166960611405056</v>
      </c>
      <c r="W69" s="1" t="str">
        <f aca="false">IF(V69&lt;0.35,"négatif",IF(V69&gt;1.1,"fort","moyen"))</f>
        <v>négatif</v>
      </c>
      <c r="Y69" s="15" t="s">
        <v>21</v>
      </c>
      <c r="Z69" s="15"/>
      <c r="AA69" s="1" t="n">
        <v>3</v>
      </c>
      <c r="AB69" s="1"/>
      <c r="AC69" s="16" t="s">
        <v>22</v>
      </c>
    </row>
    <row r="70" customFormat="false" ht="12.75" hidden="false" customHeight="false" outlineLevel="0" collapsed="false">
      <c r="A70" s="1" t="s">
        <v>91</v>
      </c>
      <c r="B70" s="1" t="n">
        <v>80508</v>
      </c>
      <c r="C70" s="13" t="n">
        <v>42111</v>
      </c>
      <c r="D70" s="14" t="n">
        <v>0.145</v>
      </c>
      <c r="E70" s="14" t="n">
        <v>0.1316</v>
      </c>
      <c r="F70" s="14" t="n">
        <v>0.1591</v>
      </c>
      <c r="G70" s="14" t="n">
        <v>0.1526</v>
      </c>
      <c r="H70" s="1" t="n">
        <f aca="false">AVERAGE(D70:G70)</f>
        <v>0.147075</v>
      </c>
      <c r="I70" s="14" t="n">
        <v>0.1185</v>
      </c>
      <c r="J70" s="14" t="n">
        <v>0.1121</v>
      </c>
      <c r="K70" s="14" t="n">
        <v>0.1417</v>
      </c>
      <c r="L70" s="14" t="n">
        <v>0.1418</v>
      </c>
      <c r="M70" s="14" t="n">
        <v>0.148</v>
      </c>
      <c r="N70" s="1" t="n">
        <f aca="false">AVERAGE(J70:M70)</f>
        <v>0.1359</v>
      </c>
      <c r="O70" s="14" t="n">
        <v>0.1056</v>
      </c>
      <c r="P70" s="1" t="n">
        <f aca="false">N70-O70</f>
        <v>0.0303</v>
      </c>
      <c r="Q70" s="1" t="str">
        <f aca="false">IF(P70&lt;0.1,"négatif",IF(P70&gt;0.3,"fort","moyen"))</f>
        <v>négatif</v>
      </c>
      <c r="R70" s="1"/>
      <c r="S70" s="1" t="n">
        <f aca="false">(N70/O70)</f>
        <v>1.28693181818182</v>
      </c>
      <c r="T70" s="1" t="str">
        <f aca="false">IF(S70&lt;2,"négatif",IF(S70&gt;6,"fort","moyen"))</f>
        <v>négatif</v>
      </c>
      <c r="U70" s="1"/>
      <c r="V70" s="1" t="n">
        <f aca="false">P70/H70</f>
        <v>0.20601733809281</v>
      </c>
      <c r="W70" s="1" t="str">
        <f aca="false">IF(V70&lt;0.35,"négatif",IF(V70&gt;1.1,"fort","moyen"))</f>
        <v>négatif</v>
      </c>
      <c r="Y70" s="15" t="s">
        <v>21</v>
      </c>
      <c r="Z70" s="15"/>
      <c r="AA70" s="1" t="n">
        <v>3</v>
      </c>
      <c r="AB70" s="1"/>
      <c r="AC70" s="16" t="s">
        <v>22</v>
      </c>
    </row>
    <row r="71" customFormat="false" ht="12.75" hidden="false" customHeight="false" outlineLevel="0" collapsed="false">
      <c r="A71" s="1" t="s">
        <v>92</v>
      </c>
      <c r="B71" s="1" t="n">
        <v>80736</v>
      </c>
      <c r="C71" s="13" t="n">
        <v>42111</v>
      </c>
      <c r="D71" s="14" t="n">
        <v>0.1554</v>
      </c>
      <c r="E71" s="14" t="n">
        <v>0.1402</v>
      </c>
      <c r="F71" s="14" t="n">
        <v>0.1692</v>
      </c>
      <c r="G71" s="14" t="n">
        <v>0.1582</v>
      </c>
      <c r="H71" s="1" t="n">
        <f aca="false">AVERAGE(D71:G71)</f>
        <v>0.15575</v>
      </c>
      <c r="I71" s="14" t="n">
        <v>0.1185</v>
      </c>
      <c r="J71" s="14" t="n">
        <v>0.1241</v>
      </c>
      <c r="K71" s="14" t="n">
        <v>0.4713</v>
      </c>
      <c r="L71" s="14" t="n">
        <v>0.2094</v>
      </c>
      <c r="M71" s="14" t="n">
        <v>0.1848</v>
      </c>
      <c r="N71" s="1" t="n">
        <f aca="false">AVERAGE(J71:M71)</f>
        <v>0.2474</v>
      </c>
      <c r="O71" s="14" t="n">
        <v>0.1056</v>
      </c>
      <c r="P71" s="1" t="n">
        <f aca="false">N71-O71</f>
        <v>0.1418</v>
      </c>
      <c r="Q71" s="1" t="str">
        <f aca="false">IF(P71&lt;0.1,"négatif",IF(P71&gt;0.3,"fort","moyen"))</f>
        <v>moyen</v>
      </c>
      <c r="R71" s="1"/>
      <c r="S71" s="1" t="n">
        <f aca="false">(N71/O71)</f>
        <v>2.34280303030303</v>
      </c>
      <c r="T71" s="1" t="str">
        <f aca="false">IF(S71&lt;2,"négatif",IF(S71&gt;6,"fort","moyen"))</f>
        <v>moyen</v>
      </c>
      <c r="U71" s="1"/>
      <c r="V71" s="1" t="n">
        <f aca="false">P71/H71</f>
        <v>0.910433386837881</v>
      </c>
      <c r="W71" s="1" t="str">
        <f aca="false">IF(V71&lt;0.35,"négatif",IF(V71&gt;1.1,"fort","moyen"))</f>
        <v>moyen</v>
      </c>
      <c r="Y71" s="15" t="s">
        <v>29</v>
      </c>
      <c r="Z71" s="15"/>
      <c r="AA71" s="1" t="n">
        <v>3</v>
      </c>
      <c r="AB71" s="1"/>
      <c r="AC71" s="16" t="s">
        <v>25</v>
      </c>
    </row>
    <row r="72" customFormat="false" ht="12.75" hidden="false" customHeight="false" outlineLevel="0" collapsed="false">
      <c r="A72" s="1" t="s">
        <v>93</v>
      </c>
      <c r="B72" s="1" t="n">
        <v>80504</v>
      </c>
      <c r="C72" s="13" t="n">
        <v>42111</v>
      </c>
      <c r="D72" s="14" t="n">
        <v>0.2797</v>
      </c>
      <c r="E72" s="14" t="n">
        <v>0.2773</v>
      </c>
      <c r="F72" s="14" t="n">
        <v>0.289</v>
      </c>
      <c r="G72" s="14" t="n">
        <v>0.2854</v>
      </c>
      <c r="H72" s="1" t="n">
        <f aca="false">AVERAGE(D72:G72)</f>
        <v>0.28285</v>
      </c>
      <c r="I72" s="14" t="n">
        <v>0.1185</v>
      </c>
      <c r="J72" s="14" t="n">
        <v>0.5882</v>
      </c>
      <c r="K72" s="14" t="n">
        <v>1.092</v>
      </c>
      <c r="L72" s="14" t="n">
        <v>0.8466</v>
      </c>
      <c r="M72" s="14" t="n">
        <v>0.7042</v>
      </c>
      <c r="N72" s="1" t="n">
        <f aca="false">AVERAGE(J72:M72)</f>
        <v>0.80775</v>
      </c>
      <c r="O72" s="14" t="n">
        <v>0.1056</v>
      </c>
      <c r="P72" s="1" t="n">
        <f aca="false">N72-O72</f>
        <v>0.70215</v>
      </c>
      <c r="Q72" s="1" t="str">
        <f aca="false">IF(P72&lt;0.1,"négatif",IF(P72&gt;0.3,"fort","moyen"))</f>
        <v>fort</v>
      </c>
      <c r="R72" s="1"/>
      <c r="S72" s="1" t="n">
        <f aca="false">(N72/O72)</f>
        <v>7.64914772727273</v>
      </c>
      <c r="T72" s="1" t="str">
        <f aca="false">IF(S72&lt;2,"négatif",IF(S72&gt;6,"fort","moyen"))</f>
        <v>fort</v>
      </c>
      <c r="U72" s="1"/>
      <c r="V72" s="1" t="n">
        <f aca="false">P72/H72</f>
        <v>2.48241117199929</v>
      </c>
      <c r="W72" s="1" t="str">
        <f aca="false">IF(V72&lt;0.35,"négatif",IF(V72&gt;1.1,"fort","moyen"))</f>
        <v>fort</v>
      </c>
      <c r="Y72" s="15" t="s">
        <v>24</v>
      </c>
      <c r="Z72" s="15"/>
      <c r="AA72" s="1" t="n">
        <v>3</v>
      </c>
      <c r="AB72" s="1"/>
      <c r="AC72" s="16" t="s">
        <v>25</v>
      </c>
    </row>
    <row r="73" customFormat="false" ht="12.75" hidden="false" customHeight="false" outlineLevel="0" collapsed="false">
      <c r="A73" s="1" t="s">
        <v>94</v>
      </c>
      <c r="B73" s="1" t="n">
        <v>80376</v>
      </c>
      <c r="C73" s="13" t="n">
        <v>42111</v>
      </c>
      <c r="D73" s="14" t="n">
        <v>0.2923</v>
      </c>
      <c r="E73" s="14" t="n">
        <v>0.2805</v>
      </c>
      <c r="F73" s="14" t="n">
        <v>0.2864</v>
      </c>
      <c r="G73" s="14" t="n">
        <v>0.2885</v>
      </c>
      <c r="H73" s="1" t="n">
        <f aca="false">AVERAGE(D73:G73)</f>
        <v>0.286925</v>
      </c>
      <c r="I73" s="14" t="n">
        <v>0.1185</v>
      </c>
      <c r="J73" s="14" t="n">
        <v>0.8636</v>
      </c>
      <c r="K73" s="14" t="n">
        <v>0.7536</v>
      </c>
      <c r="L73" s="14" t="n">
        <v>0.4772</v>
      </c>
      <c r="M73" s="14" t="n">
        <v>0.6934</v>
      </c>
      <c r="N73" s="1" t="n">
        <f aca="false">AVERAGE(J73:M73)</f>
        <v>0.69695</v>
      </c>
      <c r="O73" s="14" t="n">
        <v>0.1056</v>
      </c>
      <c r="P73" s="1" t="n">
        <f aca="false">N73-O73</f>
        <v>0.59135</v>
      </c>
      <c r="Q73" s="1" t="str">
        <f aca="false">IF(P73&lt;0.1,"négatif",IF(P73&gt;0.3,"fort","moyen"))</f>
        <v>fort</v>
      </c>
      <c r="R73" s="1"/>
      <c r="S73" s="1" t="n">
        <f aca="false">(N73/O73)</f>
        <v>6.5999053030303</v>
      </c>
      <c r="T73" s="1" t="str">
        <f aca="false">IF(S73&lt;2,"négatif",IF(S73&gt;6,"fort","moyen"))</f>
        <v>fort</v>
      </c>
      <c r="U73" s="1"/>
      <c r="V73" s="1" t="n">
        <f aca="false">P73/H73</f>
        <v>2.06099154831402</v>
      </c>
      <c r="W73" s="1" t="str">
        <f aca="false">IF(V73&lt;0.35,"négatif",IF(V73&gt;1.1,"fort","moyen"))</f>
        <v>fort</v>
      </c>
      <c r="Y73" s="15" t="s">
        <v>24</v>
      </c>
      <c r="Z73" s="15"/>
      <c r="AA73" s="1" t="n">
        <v>3</v>
      </c>
      <c r="AB73" s="1"/>
      <c r="AC73" s="16" t="s">
        <v>25</v>
      </c>
    </row>
    <row r="74" customFormat="false" ht="12.75" hidden="false" customHeight="false" outlineLevel="0" collapsed="false">
      <c r="A74" s="1" t="s">
        <v>95</v>
      </c>
      <c r="B74" s="1" t="n">
        <v>80493</v>
      </c>
      <c r="C74" s="13" t="n">
        <v>42111</v>
      </c>
      <c r="D74" s="14" t="n">
        <v>0.1856</v>
      </c>
      <c r="E74" s="14" t="n">
        <v>0.166</v>
      </c>
      <c r="F74" s="14" t="n">
        <v>0.1721</v>
      </c>
      <c r="G74" s="14" t="n">
        <v>0.1711</v>
      </c>
      <c r="H74" s="1" t="n">
        <f aca="false">AVERAGE(D74:G74)</f>
        <v>0.1737</v>
      </c>
      <c r="I74" s="14" t="n">
        <v>0.1185</v>
      </c>
      <c r="J74" s="14" t="n">
        <v>0.3098</v>
      </c>
      <c r="K74" s="14" t="n">
        <v>0.4581</v>
      </c>
      <c r="L74" s="14" t="n">
        <v>0.3012</v>
      </c>
      <c r="M74" s="14" t="n">
        <v>0.4272</v>
      </c>
      <c r="N74" s="1" t="n">
        <f aca="false">AVERAGE(J74:M74)</f>
        <v>0.374075</v>
      </c>
      <c r="O74" s="14" t="n">
        <v>0.1056</v>
      </c>
      <c r="P74" s="1" t="n">
        <f aca="false">N74-O74</f>
        <v>0.268475</v>
      </c>
      <c r="Q74" s="1" t="str">
        <f aca="false">IF(P74&lt;0.1,"négatif",IF(P74&gt;0.3,"fort","moyen"))</f>
        <v>moyen</v>
      </c>
      <c r="R74" s="1"/>
      <c r="S74" s="1" t="n">
        <f aca="false">(N74/O74)</f>
        <v>3.54237689393939</v>
      </c>
      <c r="T74" s="1" t="str">
        <f aca="false">IF(S74&lt;2,"négatif",IF(S74&gt;6,"fort","moyen"))</f>
        <v>moyen</v>
      </c>
      <c r="U74" s="1"/>
      <c r="V74" s="1" t="n">
        <f aca="false">P74/H74</f>
        <v>1.54562464018423</v>
      </c>
      <c r="W74" s="1" t="str">
        <f aca="false">IF(V74&lt;0.35,"négatif",IF(V74&gt;1.1,"fort","moyen"))</f>
        <v>fort</v>
      </c>
      <c r="Y74" s="15" t="s">
        <v>29</v>
      </c>
      <c r="Z74" s="15"/>
      <c r="AA74" s="1" t="n">
        <v>2</v>
      </c>
      <c r="AB74" s="1"/>
      <c r="AC74" s="16" t="s">
        <v>25</v>
      </c>
    </row>
    <row r="75" customFormat="false" ht="12.75" hidden="false" customHeight="false" outlineLevel="0" collapsed="false">
      <c r="A75" s="1" t="s">
        <v>96</v>
      </c>
      <c r="B75" s="1" t="n">
        <v>80969</v>
      </c>
      <c r="C75" s="13" t="n">
        <v>42111</v>
      </c>
      <c r="D75" s="14" t="n">
        <v>0.1609</v>
      </c>
      <c r="E75" s="14" t="n">
        <v>0.1267</v>
      </c>
      <c r="F75" s="14" t="n">
        <v>0.1334</v>
      </c>
      <c r="G75" s="14" t="n">
        <v>0.1369</v>
      </c>
      <c r="H75" s="1" t="n">
        <f aca="false">AVERAGE(D75:G75)</f>
        <v>0.139475</v>
      </c>
      <c r="I75" s="14" t="n">
        <v>0.1185</v>
      </c>
      <c r="J75" s="14" t="n">
        <v>0.8908</v>
      </c>
      <c r="K75" s="14" t="n">
        <v>0.9549</v>
      </c>
      <c r="L75" s="14" t="n">
        <v>0.6994</v>
      </c>
      <c r="M75" s="14" t="n">
        <v>0.7051</v>
      </c>
      <c r="N75" s="1" t="n">
        <f aca="false">AVERAGE(J75:M75)</f>
        <v>0.81255</v>
      </c>
      <c r="O75" s="14" t="n">
        <v>0.1056</v>
      </c>
      <c r="P75" s="1" t="n">
        <f aca="false">N75-O75</f>
        <v>0.70695</v>
      </c>
      <c r="Q75" s="1" t="str">
        <f aca="false">IF(P75&lt;0.1,"négatif",IF(P75&gt;0.3,"fort","moyen"))</f>
        <v>fort</v>
      </c>
      <c r="R75" s="1"/>
      <c r="S75" s="1" t="n">
        <f aca="false">(N75/O75)</f>
        <v>7.69460227272727</v>
      </c>
      <c r="T75" s="1" t="str">
        <f aca="false">IF(S75&lt;2,"négatif",IF(S75&gt;6,"fort","moyen"))</f>
        <v>fort</v>
      </c>
      <c r="U75" s="1"/>
      <c r="V75" s="1" t="n">
        <f aca="false">P75/H75</f>
        <v>5.06865029575193</v>
      </c>
      <c r="W75" s="1" t="str">
        <f aca="false">IF(V75&lt;0.35,"négatif",IF(V75&gt;1.1,"fort","moyen"))</f>
        <v>fort</v>
      </c>
      <c r="Y75" s="15" t="s">
        <v>24</v>
      </c>
      <c r="Z75" s="15"/>
      <c r="AA75" s="1" t="n">
        <v>3</v>
      </c>
      <c r="AB75" s="1"/>
      <c r="AC75" s="16" t="s">
        <v>25</v>
      </c>
    </row>
    <row r="76" customFormat="false" ht="12.75" hidden="false" customHeight="false" outlineLevel="0" collapsed="false">
      <c r="A76" s="1" t="s">
        <v>97</v>
      </c>
      <c r="B76" s="1" t="n">
        <v>131845</v>
      </c>
      <c r="C76" s="13" t="n">
        <v>42111</v>
      </c>
      <c r="D76" s="14" t="n">
        <v>0.1487</v>
      </c>
      <c r="E76" s="14" t="n">
        <v>0.1202</v>
      </c>
      <c r="F76" s="14" t="n">
        <v>0.1281</v>
      </c>
      <c r="G76" s="14" t="n">
        <v>0.1259</v>
      </c>
      <c r="H76" s="1" t="n">
        <f aca="false">AVERAGE(D76:G76)</f>
        <v>0.130725</v>
      </c>
      <c r="I76" s="14" t="n">
        <v>0.1185</v>
      </c>
      <c r="J76" s="14" t="n">
        <v>0.2176</v>
      </c>
      <c r="K76" s="14" t="n">
        <v>0.1695</v>
      </c>
      <c r="L76" s="14" t="n">
        <v>0.134</v>
      </c>
      <c r="M76" s="14" t="n">
        <v>0.1833</v>
      </c>
      <c r="N76" s="1" t="n">
        <f aca="false">AVERAGE(J76:M76)</f>
        <v>0.1761</v>
      </c>
      <c r="O76" s="14" t="n">
        <v>0.1056</v>
      </c>
      <c r="P76" s="1" t="n">
        <f aca="false">N76-O76</f>
        <v>0.0705</v>
      </c>
      <c r="Q76" s="1" t="str">
        <f aca="false">IF(P76&lt;0.1,"négatif",IF(P76&gt;0.3,"fort","moyen"))</f>
        <v>négatif</v>
      </c>
      <c r="R76" s="1"/>
      <c r="S76" s="1" t="n">
        <f aca="false">(N76/O76)</f>
        <v>1.66761363636364</v>
      </c>
      <c r="T76" s="1" t="str">
        <f aca="false">IF(S76&lt;2,"négatif",IF(S76&gt;6,"fort","moyen"))</f>
        <v>négatif</v>
      </c>
      <c r="U76" s="1"/>
      <c r="V76" s="1" t="n">
        <f aca="false">P76/H76</f>
        <v>0.539300057372347</v>
      </c>
      <c r="W76" s="1" t="str">
        <f aca="false">IF(V76&lt;0.35,"négatif",IF(V76&gt;1.1,"fort","moyen"))</f>
        <v>moyen</v>
      </c>
      <c r="Y76" s="15" t="s">
        <v>21</v>
      </c>
      <c r="Z76" s="15"/>
      <c r="AA76" s="1" t="n">
        <v>2</v>
      </c>
      <c r="AB76" s="1"/>
      <c r="AC76" s="16" t="s">
        <v>22</v>
      </c>
    </row>
    <row r="77" customFormat="false" ht="12.75" hidden="false" customHeight="false" outlineLevel="0" collapsed="false">
      <c r="A77" s="1" t="s">
        <v>98</v>
      </c>
      <c r="B77" s="1" t="n">
        <v>80898</v>
      </c>
      <c r="C77" s="13" t="n">
        <v>42111</v>
      </c>
      <c r="D77" s="14" t="n">
        <v>0.1316</v>
      </c>
      <c r="E77" s="14" t="n">
        <v>0.1222</v>
      </c>
      <c r="F77" s="14" t="n">
        <v>0.1222</v>
      </c>
      <c r="G77" s="14" t="n">
        <v>0.1218</v>
      </c>
      <c r="H77" s="1" t="n">
        <f aca="false">AVERAGE(D77:G77)</f>
        <v>0.12445</v>
      </c>
      <c r="I77" s="14" t="n">
        <v>0.1185</v>
      </c>
      <c r="J77" s="14" t="n">
        <v>0.152</v>
      </c>
      <c r="K77" s="14" t="n">
        <v>0.2247</v>
      </c>
      <c r="L77" s="14" t="n">
        <v>0.1759</v>
      </c>
      <c r="M77" s="14" t="n">
        <v>0.1836</v>
      </c>
      <c r="N77" s="1" t="n">
        <f aca="false">AVERAGE(J77:M77)</f>
        <v>0.18405</v>
      </c>
      <c r="O77" s="14" t="n">
        <v>0.1056</v>
      </c>
      <c r="P77" s="1" t="n">
        <f aca="false">N77-O77</f>
        <v>0.07845</v>
      </c>
      <c r="Q77" s="1" t="str">
        <f aca="false">IF(P77&lt;0.1,"négatif",IF(P77&gt;0.3,"fort","moyen"))</f>
        <v>négatif</v>
      </c>
      <c r="R77" s="1"/>
      <c r="S77" s="1" t="n">
        <f aca="false">(N77/O77)</f>
        <v>1.74289772727273</v>
      </c>
      <c r="T77" s="1" t="str">
        <f aca="false">IF(S77&lt;2,"négatif",IF(S77&gt;6,"fort","moyen"))</f>
        <v>négatif</v>
      </c>
      <c r="U77" s="1"/>
      <c r="V77" s="1" t="n">
        <f aca="false">P77/H77</f>
        <v>0.630373644033748</v>
      </c>
      <c r="W77" s="1" t="str">
        <f aca="false">IF(V77&lt;0.35,"négatif",IF(V77&gt;1.1,"fort","moyen"))</f>
        <v>moyen</v>
      </c>
      <c r="Y77" s="15" t="s">
        <v>21</v>
      </c>
      <c r="Z77" s="15"/>
      <c r="AA77" s="1" t="n">
        <v>2</v>
      </c>
      <c r="AB77" s="1"/>
      <c r="AC77" s="16" t="s">
        <v>22</v>
      </c>
    </row>
    <row r="78" customFormat="false" ht="12.75" hidden="false" customHeight="false" outlineLevel="0" collapsed="false">
      <c r="A78" s="1" t="s">
        <v>99</v>
      </c>
      <c r="B78" s="1" t="n">
        <v>131561</v>
      </c>
      <c r="C78" s="13" t="n">
        <v>42111</v>
      </c>
      <c r="D78" s="14" t="n">
        <v>0.1323</v>
      </c>
      <c r="E78" s="14" t="n">
        <v>0.1204</v>
      </c>
      <c r="F78" s="14" t="n">
        <v>0.1215</v>
      </c>
      <c r="G78" s="14" t="n">
        <v>0.1199</v>
      </c>
      <c r="H78" s="1" t="n">
        <f aca="false">AVERAGE(D78:G78)</f>
        <v>0.123525</v>
      </c>
      <c r="I78" s="14" t="n">
        <v>0.1185</v>
      </c>
      <c r="J78" s="14" t="n">
        <v>0.2259</v>
      </c>
      <c r="K78" s="14" t="n">
        <v>0.1524</v>
      </c>
      <c r="L78" s="14" t="n">
        <v>0.1701</v>
      </c>
      <c r="M78" s="14" t="n">
        <v>0.1863</v>
      </c>
      <c r="N78" s="1" t="n">
        <f aca="false">AVERAGE(J78:M78)</f>
        <v>0.183675</v>
      </c>
      <c r="O78" s="14" t="n">
        <v>0.1056</v>
      </c>
      <c r="P78" s="1" t="n">
        <f aca="false">N78-O78</f>
        <v>0.078075</v>
      </c>
      <c r="Q78" s="1" t="str">
        <f aca="false">IF(P78&lt;0.1,"négatif",IF(P78&gt;0.3,"fort","moyen"))</f>
        <v>négatif</v>
      </c>
      <c r="R78" s="1"/>
      <c r="S78" s="1" t="n">
        <f aca="false">(N78/O78)</f>
        <v>1.73934659090909</v>
      </c>
      <c r="T78" s="1" t="str">
        <f aca="false">IF(S78&lt;2,"négatif",IF(S78&gt;6,"fort","moyen"))</f>
        <v>négatif</v>
      </c>
      <c r="U78" s="1"/>
      <c r="V78" s="1" t="n">
        <f aca="false">P78/H78</f>
        <v>0.632058287795993</v>
      </c>
      <c r="W78" s="1" t="str">
        <f aca="false">IF(V78&lt;0.35,"négatif",IF(V78&gt;1.1,"fort","moyen"))</f>
        <v>moyen</v>
      </c>
      <c r="Y78" s="15" t="s">
        <v>21</v>
      </c>
      <c r="Z78" s="15"/>
      <c r="AA78" s="1" t="n">
        <v>2</v>
      </c>
      <c r="AB78" s="1"/>
      <c r="AC78" s="16" t="s">
        <v>22</v>
      </c>
    </row>
    <row r="79" customFormat="false" ht="12.75" hidden="false" customHeight="false" outlineLevel="0" collapsed="false">
      <c r="A79" s="1" t="s">
        <v>100</v>
      </c>
      <c r="B79" s="1" t="n">
        <v>80866</v>
      </c>
      <c r="C79" s="13" t="n">
        <v>42111</v>
      </c>
      <c r="D79" s="14" t="n">
        <v>0.1358</v>
      </c>
      <c r="E79" s="14" t="n">
        <v>0.1268</v>
      </c>
      <c r="F79" s="14" t="n">
        <v>0.1293</v>
      </c>
      <c r="G79" s="14" t="n">
        <v>0.1276</v>
      </c>
      <c r="H79" s="1" t="n">
        <f aca="false">AVERAGE(D79:G79)</f>
        <v>0.129875</v>
      </c>
      <c r="I79" s="14" t="n">
        <v>0.1185</v>
      </c>
      <c r="J79" s="14" t="n">
        <v>0.2192</v>
      </c>
      <c r="K79" s="14" t="n">
        <v>0.1532</v>
      </c>
      <c r="L79" s="14" t="n">
        <v>0.1569</v>
      </c>
      <c r="M79" s="14" t="n">
        <v>0.1644</v>
      </c>
      <c r="N79" s="1" t="n">
        <f aca="false">AVERAGE(J79:M79)</f>
        <v>0.173425</v>
      </c>
      <c r="O79" s="14" t="n">
        <v>0.1056</v>
      </c>
      <c r="P79" s="1" t="n">
        <f aca="false">N79-O79</f>
        <v>0.067825</v>
      </c>
      <c r="Q79" s="1" t="str">
        <f aca="false">IF(P79&lt;0.1,"négatif",IF(P79&gt;0.3,"fort","moyen"))</f>
        <v>négatif</v>
      </c>
      <c r="R79" s="1"/>
      <c r="S79" s="1" t="n">
        <f aca="false">(N79/O79)</f>
        <v>1.6422821969697</v>
      </c>
      <c r="T79" s="1" t="str">
        <f aca="false">IF(S79&lt;2,"négatif",IF(S79&gt;6,"fort","moyen"))</f>
        <v>négatif</v>
      </c>
      <c r="U79" s="1"/>
      <c r="V79" s="1" t="n">
        <f aca="false">P79/H79</f>
        <v>0.52223291626564</v>
      </c>
      <c r="W79" s="1" t="str">
        <f aca="false">IF(V79&lt;0.35,"négatif",IF(V79&gt;1.1,"fort","moyen"))</f>
        <v>moyen</v>
      </c>
      <c r="Y79" s="15" t="s">
        <v>21</v>
      </c>
      <c r="Z79" s="15"/>
      <c r="AA79" s="1" t="n">
        <v>2</v>
      </c>
      <c r="AB79" s="1"/>
      <c r="AC79" s="16" t="s">
        <v>22</v>
      </c>
    </row>
    <row r="80" customFormat="false" ht="12.75" hidden="false" customHeight="false" outlineLevel="0" collapsed="false">
      <c r="A80" s="1" t="s">
        <v>101</v>
      </c>
      <c r="B80" s="1" t="n">
        <v>80914</v>
      </c>
      <c r="C80" s="13" t="n">
        <v>42111</v>
      </c>
      <c r="D80" s="14" t="n">
        <v>0.2604</v>
      </c>
      <c r="E80" s="14" t="n">
        <v>0.261</v>
      </c>
      <c r="F80" s="14" t="n">
        <v>0.2635</v>
      </c>
      <c r="G80" s="14" t="n">
        <v>0.2627</v>
      </c>
      <c r="H80" s="1" t="n">
        <f aca="false">AVERAGE(D80:G80)</f>
        <v>0.2619</v>
      </c>
      <c r="I80" s="14" t="n">
        <v>0.1185</v>
      </c>
      <c r="J80" s="14" t="n">
        <v>1.3039</v>
      </c>
      <c r="K80" s="14" t="n">
        <v>0.78</v>
      </c>
      <c r="L80" s="14" t="n">
        <v>1.0265</v>
      </c>
      <c r="M80" s="14" t="n">
        <v>0.7962</v>
      </c>
      <c r="N80" s="1" t="n">
        <f aca="false">AVERAGE(J80:M80)</f>
        <v>0.97665</v>
      </c>
      <c r="O80" s="14" t="n">
        <v>0.1056</v>
      </c>
      <c r="P80" s="1" t="n">
        <f aca="false">N80-O80</f>
        <v>0.87105</v>
      </c>
      <c r="Q80" s="1" t="str">
        <f aca="false">IF(P80&lt;0.1,"négatif",IF(P80&gt;0.3,"fort","moyen"))</f>
        <v>fort</v>
      </c>
      <c r="R80" s="1"/>
      <c r="S80" s="1" t="n">
        <f aca="false">(N80/O80)</f>
        <v>9.24857954545455</v>
      </c>
      <c r="T80" s="1" t="str">
        <f aca="false">IF(S80&lt;2,"négatif",IF(S80&gt;6,"fort","moyen"))</f>
        <v>fort</v>
      </c>
      <c r="U80" s="1"/>
      <c r="V80" s="1" t="n">
        <f aca="false">P80/H80</f>
        <v>3.32588774341352</v>
      </c>
      <c r="W80" s="1" t="str">
        <f aca="false">IF(V80&lt;0.35,"négatif",IF(V80&gt;1.1,"fort","moyen"))</f>
        <v>fort</v>
      </c>
      <c r="Y80" s="15" t="s">
        <v>24</v>
      </c>
      <c r="Z80" s="15"/>
      <c r="AA80" s="1" t="n">
        <v>3</v>
      </c>
      <c r="AB80" s="1"/>
      <c r="AC80" s="16" t="s">
        <v>25</v>
      </c>
    </row>
    <row r="81" customFormat="false" ht="12.75" hidden="false" customHeight="false" outlineLevel="0" collapsed="false">
      <c r="A81" s="1" t="s">
        <v>102</v>
      </c>
      <c r="B81" s="1" t="n">
        <v>80064</v>
      </c>
      <c r="C81" s="13" t="n">
        <v>42111</v>
      </c>
      <c r="D81" s="14" t="n">
        <v>0.1262</v>
      </c>
      <c r="E81" s="14" t="n">
        <v>0.1318</v>
      </c>
      <c r="F81" s="14" t="n">
        <v>0.1169</v>
      </c>
      <c r="G81" s="14" t="n">
        <v>0.1188</v>
      </c>
      <c r="H81" s="1" t="n">
        <f aca="false">AVERAGE(D81:G81)</f>
        <v>0.123425</v>
      </c>
      <c r="I81" s="14" t="n">
        <v>0.1185</v>
      </c>
      <c r="J81" s="14" t="n">
        <v>0.2615</v>
      </c>
      <c r="K81" s="14" t="n">
        <v>0.1504</v>
      </c>
      <c r="L81" s="14" t="n">
        <v>0.154</v>
      </c>
      <c r="M81" s="14" t="n">
        <v>0.1547</v>
      </c>
      <c r="N81" s="1" t="n">
        <f aca="false">AVERAGE(J81:M81)</f>
        <v>0.18015</v>
      </c>
      <c r="O81" s="14" t="n">
        <v>0.1056</v>
      </c>
      <c r="P81" s="1" t="n">
        <f aca="false">N81-O81</f>
        <v>0.07455</v>
      </c>
      <c r="Q81" s="1" t="str">
        <f aca="false">IF(P81&lt;0.1,"négatif",IF(P81&gt;0.3,"fort","moyen"))</f>
        <v>négatif</v>
      </c>
      <c r="R81" s="1"/>
      <c r="S81" s="1" t="n">
        <f aca="false">(N81/O81)</f>
        <v>1.70596590909091</v>
      </c>
      <c r="T81" s="1" t="str">
        <f aca="false">IF(S81&lt;2,"négatif",IF(S81&gt;6,"fort","moyen"))</f>
        <v>négatif</v>
      </c>
      <c r="U81" s="1"/>
      <c r="V81" s="1" t="n">
        <f aca="false">P81/H81</f>
        <v>0.604010532712173</v>
      </c>
      <c r="W81" s="1" t="str">
        <f aca="false">IF(V81&lt;0.35,"négatif",IF(V81&gt;1.1,"fort","moyen"))</f>
        <v>moyen</v>
      </c>
      <c r="Y81" s="15" t="s">
        <v>21</v>
      </c>
      <c r="Z81" s="15"/>
      <c r="AA81" s="1" t="n">
        <v>3</v>
      </c>
      <c r="AB81" s="1"/>
      <c r="AC81" s="16" t="s">
        <v>22</v>
      </c>
    </row>
    <row r="82" customFormat="false" ht="12.75" hidden="false" customHeight="false" outlineLevel="0" collapsed="false">
      <c r="A82" s="1" t="s">
        <v>103</v>
      </c>
      <c r="B82" s="1" t="n">
        <v>80202</v>
      </c>
      <c r="C82" s="13" t="n">
        <v>42111</v>
      </c>
      <c r="D82" s="14" t="n">
        <v>0.2538</v>
      </c>
      <c r="E82" s="14" t="n">
        <v>0.2613</v>
      </c>
      <c r="F82" s="14" t="n">
        <v>0.2642</v>
      </c>
      <c r="G82" s="14" t="n">
        <v>0.2184</v>
      </c>
      <c r="H82" s="1" t="n">
        <f aca="false">AVERAGE(D82:G82)</f>
        <v>0.249425</v>
      </c>
      <c r="I82" s="14" t="n">
        <v>0.1185</v>
      </c>
      <c r="J82" s="14" t="n">
        <v>2.8756</v>
      </c>
      <c r="K82" s="14" t="n">
        <v>2.5625</v>
      </c>
      <c r="L82" s="14" t="n">
        <v>2.2841</v>
      </c>
      <c r="M82" s="14" t="n">
        <v>2.7195</v>
      </c>
      <c r="N82" s="1" t="n">
        <f aca="false">AVERAGE(J82:M82)</f>
        <v>2.610425</v>
      </c>
      <c r="O82" s="14" t="n">
        <v>0.1056</v>
      </c>
      <c r="P82" s="1" t="n">
        <f aca="false">N82-O82</f>
        <v>2.504825</v>
      </c>
      <c r="Q82" s="1" t="str">
        <f aca="false">IF(P82&lt;0.1,"négatif",IF(P82&gt;0.3,"fort","moyen"))</f>
        <v>fort</v>
      </c>
      <c r="R82" s="1"/>
      <c r="S82" s="1" t="n">
        <f aca="false">(N82/O82)</f>
        <v>24.7199337121212</v>
      </c>
      <c r="T82" s="1" t="str">
        <f aca="false">IF(S82&lt;2,"négatif",IF(S82&gt;6,"fort","moyen"))</f>
        <v>fort</v>
      </c>
      <c r="U82" s="1"/>
      <c r="V82" s="1" t="n">
        <f aca="false">P82/H82</f>
        <v>10.0423975142829</v>
      </c>
      <c r="W82" s="1" t="str">
        <f aca="false">IF(V82&lt;0.35,"négatif",IF(V82&gt;1.1,"fort","moyen"))</f>
        <v>fort</v>
      </c>
      <c r="Y82" s="15" t="s">
        <v>24</v>
      </c>
      <c r="Z82" s="15"/>
      <c r="AA82" s="1" t="n">
        <v>3</v>
      </c>
      <c r="AB82" s="1"/>
      <c r="AC82" s="16" t="s">
        <v>25</v>
      </c>
    </row>
    <row r="83" customFormat="false" ht="12.75" hidden="false" customHeight="false" outlineLevel="0" collapsed="false">
      <c r="A83" s="1" t="s">
        <v>104</v>
      </c>
      <c r="B83" s="1" t="n">
        <v>131522</v>
      </c>
      <c r="C83" s="13" t="n">
        <v>42111</v>
      </c>
      <c r="D83" s="14" t="n">
        <v>0.1392</v>
      </c>
      <c r="E83" s="14" t="n">
        <v>0.1476</v>
      </c>
      <c r="F83" s="14" t="n">
        <v>0.1342</v>
      </c>
      <c r="G83" s="14" t="n">
        <v>0.1331</v>
      </c>
      <c r="H83" s="1" t="n">
        <f aca="false">AVERAGE(D83:G83)</f>
        <v>0.138525</v>
      </c>
      <c r="I83" s="14" t="n">
        <v>0.1185</v>
      </c>
      <c r="J83" s="14" t="n">
        <v>1.0841</v>
      </c>
      <c r="K83" s="14" t="n">
        <v>0.532</v>
      </c>
      <c r="L83" s="14" t="n">
        <v>0.7161</v>
      </c>
      <c r="M83" s="14" t="n">
        <v>0.6187</v>
      </c>
      <c r="N83" s="1" t="n">
        <f aca="false">AVERAGE(J83:M83)</f>
        <v>0.737725</v>
      </c>
      <c r="O83" s="14" t="n">
        <v>0.1056</v>
      </c>
      <c r="P83" s="1" t="n">
        <f aca="false">N83-O83</f>
        <v>0.632125</v>
      </c>
      <c r="Q83" s="1" t="str">
        <f aca="false">IF(P83&lt;0.1,"négatif",IF(P83&gt;0.3,"fort","moyen"))</f>
        <v>fort</v>
      </c>
      <c r="R83" s="1"/>
      <c r="S83" s="1" t="n">
        <f aca="false">(N83/O83)</f>
        <v>6.9860321969697</v>
      </c>
      <c r="T83" s="1" t="str">
        <f aca="false">IF(S83&lt;2,"négatif",IF(S83&gt;6,"fort","moyen"))</f>
        <v>fort</v>
      </c>
      <c r="U83" s="1"/>
      <c r="V83" s="1" t="n">
        <f aca="false">P83/H83</f>
        <v>4.56325573001263</v>
      </c>
      <c r="W83" s="1" t="str">
        <f aca="false">IF(V83&lt;0.35,"négatif",IF(V83&gt;1.1,"fort","moyen"))</f>
        <v>fort</v>
      </c>
      <c r="Y83" s="15" t="s">
        <v>24</v>
      </c>
      <c r="Z83" s="15"/>
      <c r="AA83" s="1" t="n">
        <v>3</v>
      </c>
      <c r="AB83" s="1"/>
      <c r="AC83" s="16" t="s">
        <v>25</v>
      </c>
    </row>
    <row r="84" customFormat="false" ht="12.75" hidden="false" customHeight="false" outlineLevel="0" collapsed="false">
      <c r="A84" s="1" t="s">
        <v>105</v>
      </c>
      <c r="B84" s="1" t="n">
        <v>81224</v>
      </c>
      <c r="C84" s="13" t="n">
        <v>42111</v>
      </c>
      <c r="D84" s="18" t="n">
        <v>0.1261</v>
      </c>
      <c r="E84" s="18" t="n">
        <v>0.137</v>
      </c>
      <c r="F84" s="18" t="n">
        <v>0.3813</v>
      </c>
      <c r="G84" s="18" t="n">
        <v>0.1212</v>
      </c>
      <c r="H84" s="1" t="n">
        <f aca="false">AVERAGE(D84:G84)</f>
        <v>0.1914</v>
      </c>
      <c r="I84" s="14" t="n">
        <v>0.1185</v>
      </c>
      <c r="J84" s="18" t="n">
        <v>0.2337</v>
      </c>
      <c r="K84" s="18" t="n">
        <v>0.1679</v>
      </c>
      <c r="L84" s="18" t="n">
        <v>0.182</v>
      </c>
      <c r="M84" s="18" t="n">
        <v>0.2237</v>
      </c>
      <c r="N84" s="1" t="n">
        <f aca="false">AVERAGE(J84:M84)</f>
        <v>0.201825</v>
      </c>
      <c r="O84" s="14" t="n">
        <v>0.1056</v>
      </c>
      <c r="P84" s="1" t="n">
        <f aca="false">N84-O84</f>
        <v>0.096225</v>
      </c>
      <c r="Q84" s="1" t="str">
        <f aca="false">IF(P84&lt;0.1,"négatif",IF(P84&gt;0.3,"fort","moyen"))</f>
        <v>négatif</v>
      </c>
      <c r="R84" s="1"/>
      <c r="S84" s="1" t="n">
        <f aca="false">(N84/O84)</f>
        <v>1.91122159090909</v>
      </c>
      <c r="T84" s="1" t="str">
        <f aca="false">IF(S84&lt;2,"négatif",IF(S84&gt;6,"fort","moyen"))</f>
        <v>négatif</v>
      </c>
      <c r="U84" s="1"/>
      <c r="V84" s="1" t="n">
        <f aca="false">P84/H84</f>
        <v>0.502742946708464</v>
      </c>
      <c r="W84" s="1" t="str">
        <f aca="false">IF(V84&lt;0.35,"négatif",IF(V84&gt;1.1,"fort","moyen"))</f>
        <v>moyen</v>
      </c>
      <c r="Y84" s="15" t="s">
        <v>21</v>
      </c>
      <c r="Z84" s="15"/>
      <c r="AA84" s="1" t="n">
        <v>2</v>
      </c>
      <c r="AB84" s="1"/>
      <c r="AC84" s="16" t="s">
        <v>22</v>
      </c>
    </row>
    <row r="85" customFormat="false" ht="12.75" hidden="false" customHeight="false" outlineLevel="0" collapsed="false">
      <c r="A85" s="1" t="s">
        <v>106</v>
      </c>
      <c r="B85" s="1" t="n">
        <v>80155</v>
      </c>
      <c r="C85" s="13" t="n">
        <v>42111</v>
      </c>
      <c r="D85" s="18" t="n">
        <v>0.1446</v>
      </c>
      <c r="E85" s="18" t="n">
        <v>0.1523</v>
      </c>
      <c r="F85" s="18" t="n">
        <v>0.1398</v>
      </c>
      <c r="G85" s="18" t="n">
        <v>0.1379</v>
      </c>
      <c r="H85" s="1" t="n">
        <f aca="false">AVERAGE(D85:G85)</f>
        <v>0.14365</v>
      </c>
      <c r="I85" s="14" t="n">
        <v>0.1185</v>
      </c>
      <c r="J85" s="18" t="n">
        <v>0.5036</v>
      </c>
      <c r="K85" s="18" t="n">
        <v>0.4936</v>
      </c>
      <c r="L85" s="18" t="n">
        <v>0.4321</v>
      </c>
      <c r="M85" s="18" t="n">
        <v>0.3877</v>
      </c>
      <c r="N85" s="1" t="n">
        <f aca="false">AVERAGE(J85:M85)</f>
        <v>0.45425</v>
      </c>
      <c r="O85" s="14" t="n">
        <v>0.1056</v>
      </c>
      <c r="P85" s="1" t="n">
        <f aca="false">N85-O85</f>
        <v>0.34865</v>
      </c>
      <c r="Q85" s="1" t="str">
        <f aca="false">IF(P85&lt;0.1,"négatif",IF(P85&gt;0.3,"fort","moyen"))</f>
        <v>fort</v>
      </c>
      <c r="R85" s="1"/>
      <c r="S85" s="1" t="n">
        <f aca="false">(N85/O85)</f>
        <v>4.30160984848485</v>
      </c>
      <c r="T85" s="1" t="str">
        <f aca="false">IF(S85&lt;2,"négatif",IF(S85&gt;6,"fort","moyen"))</f>
        <v>moyen</v>
      </c>
      <c r="U85" s="1"/>
      <c r="V85" s="1" t="n">
        <f aca="false">P85/H85</f>
        <v>2.42707970762269</v>
      </c>
      <c r="W85" s="1" t="str">
        <f aca="false">IF(V85&lt;0.35,"négatif",IF(V85&gt;1.1,"fort","moyen"))</f>
        <v>fort</v>
      </c>
      <c r="Y85" s="15" t="s">
        <v>24</v>
      </c>
      <c r="Z85" s="15"/>
      <c r="AA85" s="1" t="n">
        <v>2</v>
      </c>
      <c r="AB85" s="1"/>
      <c r="AC85" s="16" t="s">
        <v>25</v>
      </c>
    </row>
    <row r="86" customFormat="false" ht="12.75" hidden="false" customHeight="false" outlineLevel="0" collapsed="false">
      <c r="A86" s="1" t="s">
        <v>107</v>
      </c>
      <c r="B86" s="1" t="n">
        <v>80779</v>
      </c>
      <c r="C86" s="13" t="n">
        <v>42111</v>
      </c>
      <c r="D86" s="18" t="n">
        <v>0.1652</v>
      </c>
      <c r="E86" s="18" t="n">
        <v>0.1674</v>
      </c>
      <c r="F86" s="18" t="n">
        <v>0.1532</v>
      </c>
      <c r="G86" s="18" t="n">
        <v>0.1447</v>
      </c>
      <c r="H86" s="1" t="n">
        <f aca="false">AVERAGE(D86:G86)</f>
        <v>0.157625</v>
      </c>
      <c r="I86" s="14" t="n">
        <v>0.1185</v>
      </c>
      <c r="J86" s="18" t="n">
        <v>0.2502</v>
      </c>
      <c r="K86" s="18" t="n">
        <v>0.2727</v>
      </c>
      <c r="L86" s="18" t="n">
        <v>0.3639</v>
      </c>
      <c r="M86" s="18" t="n">
        <v>0.2013</v>
      </c>
      <c r="N86" s="1" t="n">
        <f aca="false">AVERAGE(J86:M86)</f>
        <v>0.272025</v>
      </c>
      <c r="O86" s="14" t="n">
        <v>0.1056</v>
      </c>
      <c r="P86" s="1" t="n">
        <f aca="false">N86-O86</f>
        <v>0.166425</v>
      </c>
      <c r="Q86" s="1" t="str">
        <f aca="false">IF(P86&lt;0.1,"négatif",IF(P86&gt;0.3,"fort","moyen"))</f>
        <v>moyen</v>
      </c>
      <c r="R86" s="1"/>
      <c r="S86" s="1" t="n">
        <f aca="false">(N86/O86)</f>
        <v>2.57599431818182</v>
      </c>
      <c r="T86" s="1" t="str">
        <f aca="false">IF(S86&lt;2,"négatif",IF(S86&gt;6,"fort","moyen"))</f>
        <v>moyen</v>
      </c>
      <c r="U86" s="1"/>
      <c r="V86" s="1" t="n">
        <f aca="false">P86/H86</f>
        <v>1.0558287073751</v>
      </c>
      <c r="W86" s="1" t="str">
        <f aca="false">IF(V86&lt;0.35,"négatif",IF(V86&gt;1.1,"fort","moyen"))</f>
        <v>moyen</v>
      </c>
      <c r="Y86" s="15" t="s">
        <v>29</v>
      </c>
      <c r="Z86" s="15"/>
      <c r="AA86" s="1" t="n">
        <v>3</v>
      </c>
      <c r="AB86" s="1"/>
      <c r="AC86" s="16" t="s">
        <v>25</v>
      </c>
    </row>
    <row r="87" customFormat="false" ht="12.75" hidden="false" customHeight="false" outlineLevel="0" collapsed="false">
      <c r="A87" s="1" t="s">
        <v>108</v>
      </c>
      <c r="B87" s="1" t="n">
        <v>80483</v>
      </c>
      <c r="C87" s="13" t="n">
        <v>42111</v>
      </c>
      <c r="D87" s="18" t="n">
        <v>0.1337</v>
      </c>
      <c r="E87" s="18" t="n">
        <v>0.1539</v>
      </c>
      <c r="F87" s="18" t="n">
        <v>0.1469</v>
      </c>
      <c r="G87" s="18" t="n">
        <v>0.1319</v>
      </c>
      <c r="H87" s="1" t="n">
        <f aca="false">AVERAGE(D87:G87)</f>
        <v>0.1416</v>
      </c>
      <c r="I87" s="14" t="n">
        <v>0.1185</v>
      </c>
      <c r="J87" s="18" t="n">
        <v>0.1784</v>
      </c>
      <c r="K87" s="18" t="n">
        <v>0.1253</v>
      </c>
      <c r="L87" s="18" t="n">
        <v>0.1503</v>
      </c>
      <c r="M87" s="18" t="n">
        <v>0.1674</v>
      </c>
      <c r="N87" s="1" t="n">
        <f aca="false">AVERAGE(J87:M87)</f>
        <v>0.15535</v>
      </c>
      <c r="O87" s="14" t="n">
        <v>0.1056</v>
      </c>
      <c r="P87" s="1" t="n">
        <f aca="false">N87-O87</f>
        <v>0.04975</v>
      </c>
      <c r="Q87" s="1" t="str">
        <f aca="false">IF(P87&lt;0.1,"négatif",IF(P87&gt;0.3,"fort","moyen"))</f>
        <v>négatif</v>
      </c>
      <c r="R87" s="1"/>
      <c r="S87" s="1" t="n">
        <f aca="false">(N87/O87)</f>
        <v>1.47111742424242</v>
      </c>
      <c r="T87" s="1" t="str">
        <f aca="false">IF(S87&lt;2,"négatif",IF(S87&gt;6,"fort","moyen"))</f>
        <v>négatif</v>
      </c>
      <c r="U87" s="1"/>
      <c r="V87" s="1" t="n">
        <f aca="false">P87/H87</f>
        <v>0.351341807909604</v>
      </c>
      <c r="W87" s="1" t="str">
        <f aca="false">IF(V87&lt;0.35,"négatif",IF(V87&gt;1.1,"fort","moyen"))</f>
        <v>moyen</v>
      </c>
      <c r="Y87" s="15" t="s">
        <v>21</v>
      </c>
      <c r="Z87" s="15"/>
      <c r="AA87" s="1" t="n">
        <v>2</v>
      </c>
      <c r="AB87" s="1"/>
      <c r="AC87" s="16" t="s">
        <v>22</v>
      </c>
    </row>
    <row r="88" customFormat="false" ht="12.75" hidden="false" customHeight="false" outlineLevel="0" collapsed="false">
      <c r="A88" s="1" t="s">
        <v>109</v>
      </c>
      <c r="B88" s="1" t="n">
        <v>81221</v>
      </c>
      <c r="C88" s="13" t="n">
        <v>42111</v>
      </c>
      <c r="D88" s="18" t="n">
        <v>0.2338</v>
      </c>
      <c r="E88" s="18" t="n">
        <v>0.2404</v>
      </c>
      <c r="F88" s="18" t="n">
        <v>0.2468</v>
      </c>
      <c r="G88" s="18" t="n">
        <v>0.238</v>
      </c>
      <c r="H88" s="1" t="n">
        <f aca="false">AVERAGE(D88:G88)</f>
        <v>0.23975</v>
      </c>
      <c r="I88" s="14" t="n">
        <v>0.1185</v>
      </c>
      <c r="J88" s="18" t="n">
        <v>1.601</v>
      </c>
      <c r="K88" s="18" t="n">
        <v>1.0842</v>
      </c>
      <c r="L88" s="18" t="n">
        <v>0.8904</v>
      </c>
      <c r="M88" s="18" t="n">
        <v>1.7674</v>
      </c>
      <c r="N88" s="1" t="n">
        <f aca="false">AVERAGE(J88:M88)</f>
        <v>1.33575</v>
      </c>
      <c r="O88" s="14" t="n">
        <v>0.1056</v>
      </c>
      <c r="P88" s="1" t="n">
        <f aca="false">N88-O88</f>
        <v>1.23015</v>
      </c>
      <c r="Q88" s="1" t="str">
        <f aca="false">IF(P88&lt;0.1,"négatif",IF(P88&gt;0.3,"fort","moyen"))</f>
        <v>fort</v>
      </c>
      <c r="R88" s="1"/>
      <c r="S88" s="1" t="n">
        <f aca="false">(N88/O88)</f>
        <v>12.6491477272727</v>
      </c>
      <c r="T88" s="1" t="str">
        <f aca="false">IF(S88&lt;2,"négatif",IF(S88&gt;6,"fort","moyen"))</f>
        <v>fort</v>
      </c>
      <c r="U88" s="1"/>
      <c r="V88" s="1" t="n">
        <f aca="false">P88/H88</f>
        <v>5.13096976016684</v>
      </c>
      <c r="W88" s="1" t="str">
        <f aca="false">IF(V88&lt;0.35,"négatif",IF(V88&gt;1.1,"fort","moyen"))</f>
        <v>fort</v>
      </c>
      <c r="Y88" s="15" t="s">
        <v>24</v>
      </c>
      <c r="Z88" s="15"/>
      <c r="AA88" s="1" t="n">
        <v>3</v>
      </c>
      <c r="AB88" s="1"/>
      <c r="AC88" s="16" t="s">
        <v>25</v>
      </c>
    </row>
    <row r="89" customFormat="false" ht="12.75" hidden="false" customHeight="false" outlineLevel="0" collapsed="false">
      <c r="A89" s="1" t="s">
        <v>110</v>
      </c>
      <c r="B89" s="1" t="n">
        <v>131594</v>
      </c>
      <c r="C89" s="13" t="n">
        <v>42111</v>
      </c>
      <c r="D89" s="14" t="n">
        <v>0.1791</v>
      </c>
      <c r="E89" s="14" t="n">
        <v>0.1542</v>
      </c>
      <c r="F89" s="14" t="n">
        <v>0.1355</v>
      </c>
      <c r="G89" s="14" t="n">
        <v>0.131</v>
      </c>
      <c r="H89" s="1" t="n">
        <f aca="false">AVERAGE(D89:G89)</f>
        <v>0.14995</v>
      </c>
      <c r="I89" s="14" t="n">
        <v>0.1171</v>
      </c>
      <c r="J89" s="14" t="n">
        <v>0.1428</v>
      </c>
      <c r="K89" s="14" t="n">
        <v>0.1802</v>
      </c>
      <c r="L89" s="14" t="n">
        <v>0.1938</v>
      </c>
      <c r="M89" s="14" t="n">
        <v>0.2589</v>
      </c>
      <c r="N89" s="1" t="n">
        <f aca="false">AVERAGE(J89:M89)</f>
        <v>0.193925</v>
      </c>
      <c r="O89" s="14" t="n">
        <v>0.1104</v>
      </c>
      <c r="P89" s="1" t="n">
        <f aca="false">N89-O89</f>
        <v>0.083525</v>
      </c>
      <c r="Q89" s="1" t="str">
        <f aca="false">IF(P89&lt;0.1,"négatif",IF(P89&gt;0.3,"fort","moyen"))</f>
        <v>négatif</v>
      </c>
      <c r="R89" s="1"/>
      <c r="S89" s="1" t="n">
        <f aca="false">(N89/O89)</f>
        <v>1.75656702898551</v>
      </c>
      <c r="T89" s="1" t="str">
        <f aca="false">IF(S89&lt;2,"négatif",IF(S89&gt;6,"fort","moyen"))</f>
        <v>négatif</v>
      </c>
      <c r="U89" s="1"/>
      <c r="V89" s="1" t="n">
        <f aca="false">P89/H89</f>
        <v>0.557019006335445</v>
      </c>
      <c r="W89" s="1" t="str">
        <f aca="false">IF(V89&lt;0.35,"négatif",IF(V89&gt;1.1,"fort","moyen"))</f>
        <v>moyen</v>
      </c>
      <c r="Y89" s="15" t="s">
        <v>21</v>
      </c>
      <c r="Z89" s="15"/>
      <c r="AA89" s="1" t="n">
        <v>2</v>
      </c>
      <c r="AB89" s="1"/>
      <c r="AC89" s="16" t="s">
        <v>22</v>
      </c>
    </row>
    <row r="90" customFormat="false" ht="12.75" hidden="false" customHeight="false" outlineLevel="0" collapsed="false">
      <c r="A90" s="1" t="s">
        <v>111</v>
      </c>
      <c r="B90" s="1" t="n">
        <v>81365</v>
      </c>
      <c r="C90" s="13" t="n">
        <v>42111</v>
      </c>
      <c r="D90" s="14" t="n">
        <v>0.1785</v>
      </c>
      <c r="E90" s="14" t="n">
        <v>0.178</v>
      </c>
      <c r="F90" s="14" t="n">
        <v>0.1425</v>
      </c>
      <c r="G90" s="14" t="n">
        <v>0.1262</v>
      </c>
      <c r="H90" s="1" t="n">
        <f aca="false">AVERAGE(D90:G90)</f>
        <v>0.1563</v>
      </c>
      <c r="I90" s="14" t="n">
        <v>0.1171</v>
      </c>
      <c r="J90" s="14" t="n">
        <v>0.5376</v>
      </c>
      <c r="K90" s="14" t="n">
        <v>0.5628</v>
      </c>
      <c r="L90" s="14" t="n">
        <v>0.4856</v>
      </c>
      <c r="M90" s="14" t="n">
        <v>0.6394</v>
      </c>
      <c r="N90" s="1" t="n">
        <f aca="false">AVERAGE(J90:M90)</f>
        <v>0.55635</v>
      </c>
      <c r="O90" s="14" t="n">
        <v>0.1104</v>
      </c>
      <c r="P90" s="1" t="n">
        <f aca="false">N90-O90</f>
        <v>0.44595</v>
      </c>
      <c r="Q90" s="1" t="str">
        <f aca="false">IF(P90&lt;0.1,"négatif",IF(P90&gt;0.3,"fort","moyen"))</f>
        <v>fort</v>
      </c>
      <c r="R90" s="1"/>
      <c r="S90" s="1" t="n">
        <f aca="false">(N90/O90)</f>
        <v>5.03940217391304</v>
      </c>
      <c r="T90" s="1" t="str">
        <f aca="false">IF(S90&lt;2,"négatif",IF(S90&gt;6,"fort","moyen"))</f>
        <v>moyen</v>
      </c>
      <c r="U90" s="1"/>
      <c r="V90" s="1" t="n">
        <f aca="false">P90/H90</f>
        <v>2.8531669865643</v>
      </c>
      <c r="W90" s="1" t="str">
        <f aca="false">IF(V90&lt;0.35,"négatif",IF(V90&gt;1.1,"fort","moyen"))</f>
        <v>fort</v>
      </c>
      <c r="Y90" s="15" t="s">
        <v>24</v>
      </c>
      <c r="Z90" s="15"/>
      <c r="AA90" s="1" t="n">
        <v>2</v>
      </c>
      <c r="AB90" s="1"/>
      <c r="AC90" s="16" t="s">
        <v>25</v>
      </c>
    </row>
    <row r="91" customFormat="false" ht="12.75" hidden="false" customHeight="false" outlineLevel="0" collapsed="false">
      <c r="A91" s="1" t="s">
        <v>112</v>
      </c>
      <c r="B91" s="1" t="n">
        <v>80782</v>
      </c>
      <c r="C91" s="13" t="n">
        <v>42111</v>
      </c>
      <c r="D91" s="14" t="n">
        <v>0.1875</v>
      </c>
      <c r="E91" s="14" t="n">
        <v>0.1437</v>
      </c>
      <c r="F91" s="14" t="n">
        <v>0.1289</v>
      </c>
      <c r="G91" s="14" t="n">
        <v>0.1236</v>
      </c>
      <c r="H91" s="1" t="n">
        <f aca="false">AVERAGE(D91:G91)</f>
        <v>0.145925</v>
      </c>
      <c r="I91" s="14" t="n">
        <v>0.1171</v>
      </c>
      <c r="J91" s="14" t="n">
        <v>0.2777</v>
      </c>
      <c r="K91" s="14" t="n">
        <v>0.288</v>
      </c>
      <c r="L91" s="14" t="n">
        <v>0.2932</v>
      </c>
      <c r="M91" s="14" t="n">
        <v>0.3375</v>
      </c>
      <c r="N91" s="1" t="n">
        <f aca="false">AVERAGE(J91:M91)</f>
        <v>0.2991</v>
      </c>
      <c r="O91" s="14" t="n">
        <v>0.1104</v>
      </c>
      <c r="P91" s="1" t="n">
        <f aca="false">N91-O91</f>
        <v>0.1887</v>
      </c>
      <c r="Q91" s="1" t="str">
        <f aca="false">IF(P91&lt;0.1,"négatif",IF(P91&gt;0.3,"fort","moyen"))</f>
        <v>moyen</v>
      </c>
      <c r="R91" s="1"/>
      <c r="S91" s="1" t="n">
        <f aca="false">(N91/O91)</f>
        <v>2.70923913043478</v>
      </c>
      <c r="T91" s="1" t="str">
        <f aca="false">IF(S91&lt;2,"négatif",IF(S91&gt;6,"fort","moyen"))</f>
        <v>moyen</v>
      </c>
      <c r="U91" s="1"/>
      <c r="V91" s="1" t="n">
        <f aca="false">P91/H91</f>
        <v>1.29313003255097</v>
      </c>
      <c r="W91" s="1" t="str">
        <f aca="false">IF(V91&lt;0.35,"négatif",IF(V91&gt;1.1,"fort","moyen"))</f>
        <v>fort</v>
      </c>
      <c r="Y91" s="15" t="s">
        <v>29</v>
      </c>
      <c r="Z91" s="15"/>
      <c r="AA91" s="1" t="n">
        <v>2</v>
      </c>
      <c r="AB91" s="1"/>
      <c r="AC91" s="16" t="s">
        <v>25</v>
      </c>
    </row>
    <row r="92" customFormat="false" ht="12.75" hidden="false" customHeight="false" outlineLevel="0" collapsed="false">
      <c r="A92" s="1" t="s">
        <v>113</v>
      </c>
      <c r="B92" s="1" t="n">
        <v>80895</v>
      </c>
      <c r="C92" s="13" t="n">
        <v>42111</v>
      </c>
      <c r="D92" s="14" t="n">
        <v>0.2685</v>
      </c>
      <c r="E92" s="14" t="n">
        <v>0.2588</v>
      </c>
      <c r="F92" s="14" t="n">
        <v>0.2497</v>
      </c>
      <c r="G92" s="14" t="n">
        <v>0.1629</v>
      </c>
      <c r="H92" s="1" t="n">
        <f aca="false">AVERAGE(D92:G92)</f>
        <v>0.234975</v>
      </c>
      <c r="I92" s="14" t="n">
        <v>0.1171</v>
      </c>
      <c r="J92" s="14" t="n">
        <v>0.397</v>
      </c>
      <c r="K92" s="14" t="n">
        <v>0.4106</v>
      </c>
      <c r="L92" s="14" t="n">
        <v>0.4158</v>
      </c>
      <c r="M92" s="14" t="n">
        <v>1.2296</v>
      </c>
      <c r="N92" s="1" t="n">
        <f aca="false">AVERAGE(J92:M92)</f>
        <v>0.61325</v>
      </c>
      <c r="O92" s="14" t="n">
        <v>0.1104</v>
      </c>
      <c r="P92" s="1" t="n">
        <f aca="false">N92-O92</f>
        <v>0.50285</v>
      </c>
      <c r="Q92" s="1" t="str">
        <f aca="false">IF(P92&lt;0.1,"négatif",IF(P92&gt;0.3,"fort","moyen"))</f>
        <v>fort</v>
      </c>
      <c r="R92" s="1"/>
      <c r="S92" s="1" t="n">
        <f aca="false">(N92/O92)</f>
        <v>5.55480072463768</v>
      </c>
      <c r="T92" s="1" t="str">
        <f aca="false">IF(S92&lt;2,"négatif",IF(S92&gt;6,"fort","moyen"))</f>
        <v>moyen</v>
      </c>
      <c r="U92" s="1"/>
      <c r="V92" s="1" t="n">
        <f aca="false">P92/(H92)</f>
        <v>2.14001489520162</v>
      </c>
      <c r="W92" s="1" t="str">
        <f aca="false">IF(V92&lt;0.35,"négatif",IF(V92&gt;1.1,"fort","moyen"))</f>
        <v>fort</v>
      </c>
      <c r="Y92" s="15" t="s">
        <v>24</v>
      </c>
      <c r="Z92" s="15"/>
      <c r="AA92" s="1" t="n">
        <v>2</v>
      </c>
      <c r="AB92" s="1"/>
      <c r="AC92" s="16" t="s">
        <v>25</v>
      </c>
    </row>
    <row r="93" customFormat="false" ht="12.75" hidden="false" customHeight="false" outlineLevel="0" collapsed="false">
      <c r="A93" s="1" t="s">
        <v>114</v>
      </c>
      <c r="B93" s="1" t="n">
        <v>80136</v>
      </c>
      <c r="C93" s="13" t="n">
        <v>42111</v>
      </c>
      <c r="D93" s="14" t="n">
        <v>0.2563</v>
      </c>
      <c r="E93" s="14" t="n">
        <v>0.1493</v>
      </c>
      <c r="F93" s="14" t="n">
        <v>0.2302</v>
      </c>
      <c r="G93" s="14" t="n">
        <v>0.2468</v>
      </c>
      <c r="H93" s="1" t="n">
        <f aca="false">AVERAGE(D93:G93)</f>
        <v>0.22065</v>
      </c>
      <c r="I93" s="14" t="n">
        <v>0.1171</v>
      </c>
      <c r="J93" s="14" t="n">
        <v>0.8535</v>
      </c>
      <c r="K93" s="14" t="n">
        <v>1.7768</v>
      </c>
      <c r="L93" s="14" t="n">
        <v>0.6803</v>
      </c>
      <c r="M93" s="14" t="n">
        <v>0.7145</v>
      </c>
      <c r="N93" s="1" t="n">
        <f aca="false">AVERAGE(J93:M93)</f>
        <v>1.006275</v>
      </c>
      <c r="O93" s="14" t="n">
        <v>0.1104</v>
      </c>
      <c r="P93" s="1" t="n">
        <f aca="false">N93-O93</f>
        <v>0.895875</v>
      </c>
      <c r="Q93" s="1" t="str">
        <f aca="false">IF(P93&lt;0.1,"négatif",IF(P93&gt;0.3,"fort","moyen"))</f>
        <v>fort</v>
      </c>
      <c r="R93" s="1"/>
      <c r="S93" s="1" t="n">
        <f aca="false">(N93/O93)</f>
        <v>9.1148097826087</v>
      </c>
      <c r="T93" s="1" t="str">
        <f aca="false">IF(S93&lt;2,"négatif",IF(S93&gt;6,"fort","moyen"))</f>
        <v>fort</v>
      </c>
      <c r="U93" s="1"/>
      <c r="V93" s="1" t="n">
        <f aca="false">P93/(H93)</f>
        <v>4.06016315431679</v>
      </c>
      <c r="W93" s="1" t="str">
        <f aca="false">IF(V93&lt;0.35,"négatif",IF(V93&gt;1.1,"fort","moyen"))</f>
        <v>fort</v>
      </c>
      <c r="Y93" s="15" t="s">
        <v>24</v>
      </c>
      <c r="Z93" s="15"/>
      <c r="AA93" s="1" t="n">
        <v>3</v>
      </c>
      <c r="AB93" s="1"/>
      <c r="AC93" s="16" t="s">
        <v>25</v>
      </c>
    </row>
    <row r="94" customFormat="false" ht="12.75" hidden="false" customHeight="false" outlineLevel="0" collapsed="false">
      <c r="A94" s="1" t="s">
        <v>115</v>
      </c>
      <c r="B94" s="1" t="n">
        <v>130496</v>
      </c>
      <c r="C94" s="13" t="n">
        <v>42111</v>
      </c>
      <c r="D94" s="14" t="n">
        <v>0.1654</v>
      </c>
      <c r="E94" s="14" t="n">
        <v>0.1865</v>
      </c>
      <c r="F94" s="14" t="n">
        <v>0.1714</v>
      </c>
      <c r="G94" s="14" t="n">
        <v>0.1548</v>
      </c>
      <c r="H94" s="1" t="n">
        <f aca="false">AVERAGE(D94:G94)</f>
        <v>0.169525</v>
      </c>
      <c r="I94" s="14" t="n">
        <v>0.1171</v>
      </c>
      <c r="J94" s="14" t="n">
        <v>0.3019</v>
      </c>
      <c r="K94" s="14" t="n">
        <v>0.35</v>
      </c>
      <c r="L94" s="14" t="n">
        <v>0.5808</v>
      </c>
      <c r="M94" s="14" t="n">
        <v>0.5711</v>
      </c>
      <c r="N94" s="1" t="n">
        <f aca="false">AVERAGE(J94:M94)</f>
        <v>0.45095</v>
      </c>
      <c r="O94" s="14" t="n">
        <v>0.1104</v>
      </c>
      <c r="P94" s="1" t="n">
        <f aca="false">N94-O94</f>
        <v>0.34055</v>
      </c>
      <c r="Q94" s="1" t="str">
        <f aca="false">IF(P94&lt;0.1,"négatif",IF(P94&gt;0.3,"fort","moyen"))</f>
        <v>fort</v>
      </c>
      <c r="R94" s="1"/>
      <c r="S94" s="1" t="n">
        <f aca="false">(N94/O94)</f>
        <v>4.08469202898551</v>
      </c>
      <c r="T94" s="1" t="str">
        <f aca="false">IF(S94&lt;2,"négatif",IF(S94&gt;6,"fort","moyen"))</f>
        <v>moyen</v>
      </c>
      <c r="U94" s="1"/>
      <c r="V94" s="1" t="n">
        <f aca="false">P94/(H94)</f>
        <v>2.00884825247014</v>
      </c>
      <c r="W94" s="1" t="str">
        <f aca="false">IF(V94&lt;0.35,"négatif",IF(V94&gt;1.1,"fort","moyen"))</f>
        <v>fort</v>
      </c>
      <c r="Y94" s="15" t="s">
        <v>24</v>
      </c>
      <c r="Z94" s="15"/>
      <c r="AA94" s="1" t="n">
        <v>2</v>
      </c>
      <c r="AB94" s="1"/>
      <c r="AC94" s="16" t="s">
        <v>25</v>
      </c>
    </row>
    <row r="95" customFormat="false" ht="12.75" hidden="false" customHeight="false" outlineLevel="0" collapsed="false">
      <c r="A95" s="1" t="s">
        <v>116</v>
      </c>
      <c r="B95" s="1" t="n">
        <v>81119</v>
      </c>
      <c r="C95" s="13" t="n">
        <v>42111</v>
      </c>
      <c r="D95" s="14" t="n">
        <v>0.1685</v>
      </c>
      <c r="E95" s="14" t="n">
        <v>0.2439</v>
      </c>
      <c r="F95" s="14" t="n">
        <v>0.1596</v>
      </c>
      <c r="G95" s="14" t="n">
        <v>0.156</v>
      </c>
      <c r="H95" s="1" t="n">
        <f aca="false">AVERAGE(D95:G95)</f>
        <v>0.182</v>
      </c>
      <c r="I95" s="14" t="n">
        <v>0.1171</v>
      </c>
      <c r="J95" s="14" t="n">
        <v>0.2914</v>
      </c>
      <c r="K95" s="14" t="n">
        <v>0.3253</v>
      </c>
      <c r="L95" s="14" t="n">
        <v>0.4145</v>
      </c>
      <c r="M95" s="14" t="n">
        <v>0.5086</v>
      </c>
      <c r="N95" s="1" t="n">
        <f aca="false">AVERAGE(J95:M95)</f>
        <v>0.38495</v>
      </c>
      <c r="O95" s="14" t="n">
        <v>0.1104</v>
      </c>
      <c r="P95" s="1" t="n">
        <f aca="false">N95-O95</f>
        <v>0.27455</v>
      </c>
      <c r="Q95" s="1" t="str">
        <f aca="false">IF(P95&lt;0.1,"négatif",IF(P95&gt;0.3,"fort","moyen"))</f>
        <v>moyen</v>
      </c>
      <c r="R95" s="1"/>
      <c r="S95" s="1" t="n">
        <f aca="false">(N95/O95)</f>
        <v>3.48686594202899</v>
      </c>
      <c r="T95" s="1" t="str">
        <f aca="false">IF(S95&lt;2,"négatif",IF(S95&gt;6,"fort","moyen"))</f>
        <v>moyen</v>
      </c>
      <c r="U95" s="1"/>
      <c r="V95" s="1" t="n">
        <f aca="false">P95/(H95)</f>
        <v>1.50851648351648</v>
      </c>
      <c r="W95" s="1" t="str">
        <f aca="false">IF(V95&lt;0.35,"négatif",IF(V95&gt;1.1,"fort","moyen"))</f>
        <v>fort</v>
      </c>
      <c r="Y95" s="15" t="s">
        <v>29</v>
      </c>
      <c r="Z95" s="15"/>
      <c r="AA95" s="1" t="n">
        <v>2</v>
      </c>
      <c r="AB95" s="1"/>
      <c r="AC95" s="16" t="s">
        <v>25</v>
      </c>
    </row>
    <row r="96" customFormat="false" ht="12.75" hidden="false" customHeight="false" outlineLevel="0" collapsed="false">
      <c r="A96" s="1" t="s">
        <v>117</v>
      </c>
      <c r="B96" s="1" t="n">
        <v>131786</v>
      </c>
      <c r="C96" s="13" t="n">
        <v>42111</v>
      </c>
      <c r="D96" s="14" t="n">
        <v>0.171</v>
      </c>
      <c r="E96" s="14" t="n">
        <v>0.2499</v>
      </c>
      <c r="F96" s="14" t="n">
        <v>0.2011</v>
      </c>
      <c r="G96" s="14" t="n">
        <v>0.1785</v>
      </c>
      <c r="H96" s="1" t="n">
        <f aca="false">AVERAGE(D96:G96)</f>
        <v>0.200125</v>
      </c>
      <c r="I96" s="14" t="n">
        <v>0.1171</v>
      </c>
      <c r="J96" s="14" t="n">
        <v>0.2185</v>
      </c>
      <c r="K96" s="14" t="n">
        <v>0.2487</v>
      </c>
      <c r="L96" s="14" t="n">
        <v>0.2513</v>
      </c>
      <c r="M96" s="14" t="n">
        <v>0.3453</v>
      </c>
      <c r="N96" s="1" t="n">
        <f aca="false">AVERAGE(J96:M96)</f>
        <v>0.26595</v>
      </c>
      <c r="O96" s="14" t="n">
        <v>0.1104</v>
      </c>
      <c r="P96" s="1" t="n">
        <f aca="false">N96-O96</f>
        <v>0.15555</v>
      </c>
      <c r="Q96" s="1" t="str">
        <f aca="false">IF(P96&lt;0.1,"négatif",IF(P96&gt;0.3,"fort","moyen"))</f>
        <v>moyen</v>
      </c>
      <c r="R96" s="1"/>
      <c r="S96" s="1" t="n">
        <f aca="false">(N96/O96)</f>
        <v>2.40896739130435</v>
      </c>
      <c r="T96" s="1" t="str">
        <f aca="false">IF(S96&lt;2,"négatif",IF(S96&gt;6,"fort","moyen"))</f>
        <v>moyen</v>
      </c>
      <c r="U96" s="1"/>
      <c r="V96" s="1" t="n">
        <f aca="false">P96/(H96)</f>
        <v>0.777264209868832</v>
      </c>
      <c r="W96" s="1" t="str">
        <f aca="false">IF(V96&lt;0.35,"négatif",IF(V96&gt;1.1,"fort","moyen"))</f>
        <v>moyen</v>
      </c>
      <c r="Y96" s="15" t="s">
        <v>29</v>
      </c>
      <c r="Z96" s="15"/>
      <c r="AA96" s="1" t="n">
        <v>3</v>
      </c>
      <c r="AB96" s="1"/>
      <c r="AC96" s="16" t="s">
        <v>25</v>
      </c>
    </row>
    <row r="97" customFormat="false" ht="12.75" hidden="false" customHeight="false" outlineLevel="0" collapsed="false">
      <c r="A97" s="1" t="s">
        <v>118</v>
      </c>
      <c r="B97" s="1" t="n">
        <v>81148</v>
      </c>
      <c r="C97" s="13" t="n">
        <v>42111</v>
      </c>
      <c r="D97" s="14" t="n">
        <v>0.1934</v>
      </c>
      <c r="E97" s="14" t="n">
        <v>0.2158</v>
      </c>
      <c r="F97" s="14" t="n">
        <v>0.1629</v>
      </c>
      <c r="G97" s="14" t="n">
        <v>0.1845</v>
      </c>
      <c r="H97" s="1" t="n">
        <f aca="false">AVERAGE(D97:G97)</f>
        <v>0.18915</v>
      </c>
      <c r="I97" s="14" t="n">
        <v>0.1171</v>
      </c>
      <c r="J97" s="14" t="n">
        <v>0.2541</v>
      </c>
      <c r="K97" s="14" t="n">
        <v>0.4396</v>
      </c>
      <c r="L97" s="14" t="n">
        <v>0.2969</v>
      </c>
      <c r="M97" s="14" t="n">
        <v>0.4826</v>
      </c>
      <c r="N97" s="1" t="n">
        <f aca="false">AVERAGE(J97:M97)</f>
        <v>0.3683</v>
      </c>
      <c r="O97" s="14" t="n">
        <v>0.1104</v>
      </c>
      <c r="P97" s="1" t="n">
        <f aca="false">N97-O97</f>
        <v>0.2579</v>
      </c>
      <c r="Q97" s="1" t="str">
        <f aca="false">IF(P97&lt;0.1,"négatif",IF(P97&gt;0.3,"fort","moyen"))</f>
        <v>moyen</v>
      </c>
      <c r="R97" s="1"/>
      <c r="S97" s="1" t="n">
        <f aca="false">(N97/O97)</f>
        <v>3.33605072463768</v>
      </c>
      <c r="T97" s="1" t="str">
        <f aca="false">IF(S97&lt;2,"négatif",IF(S97&gt;6,"fort","moyen"))</f>
        <v>moyen</v>
      </c>
      <c r="U97" s="1"/>
      <c r="V97" s="1" t="n">
        <f aca="false">P97/(H97)</f>
        <v>1.3634681469733</v>
      </c>
      <c r="W97" s="1" t="str">
        <f aca="false">IF(V97&lt;0.35,"négatif",IF(V97&gt;1.1,"fort","moyen"))</f>
        <v>fort</v>
      </c>
      <c r="Y97" s="15" t="s">
        <v>29</v>
      </c>
      <c r="Z97" s="15"/>
      <c r="AA97" s="1" t="n">
        <v>2</v>
      </c>
      <c r="AB97" s="1"/>
      <c r="AC97" s="16" t="s">
        <v>25</v>
      </c>
    </row>
    <row r="98" customFormat="false" ht="12.75" hidden="false" customHeight="false" outlineLevel="0" collapsed="false">
      <c r="A98" s="1" t="s">
        <v>119</v>
      </c>
      <c r="B98" s="1" t="n">
        <v>80755</v>
      </c>
      <c r="C98" s="13" t="n">
        <v>42111</v>
      </c>
      <c r="D98" s="14" t="n">
        <v>0.1545</v>
      </c>
      <c r="E98" s="14" t="n">
        <v>0.1763</v>
      </c>
      <c r="F98" s="14" t="n">
        <v>0.1305</v>
      </c>
      <c r="G98" s="14" t="n">
        <v>0.1524</v>
      </c>
      <c r="H98" s="1" t="n">
        <f aca="false">AVERAGE(D98:G98)</f>
        <v>0.153425</v>
      </c>
      <c r="I98" s="14" t="n">
        <v>0.1171</v>
      </c>
      <c r="J98" s="14" t="n">
        <v>0.3637</v>
      </c>
      <c r="K98" s="14" t="n">
        <v>0.3879</v>
      </c>
      <c r="L98" s="14" t="n">
        <v>0.4228</v>
      </c>
      <c r="M98" s="14" t="n">
        <v>0.5264</v>
      </c>
      <c r="N98" s="1" t="n">
        <f aca="false">AVERAGE(J98:M98)</f>
        <v>0.4252</v>
      </c>
      <c r="O98" s="14" t="n">
        <v>0.1104</v>
      </c>
      <c r="P98" s="1" t="n">
        <f aca="false">N98-O98</f>
        <v>0.3148</v>
      </c>
      <c r="Q98" s="1" t="str">
        <f aca="false">IF(P98&lt;0.1,"négatif",IF(P98&gt;0.3,"fort","moyen"))</f>
        <v>fort</v>
      </c>
      <c r="R98" s="1"/>
      <c r="S98" s="1" t="n">
        <f aca="false">(N98/O98)</f>
        <v>3.85144927536232</v>
      </c>
      <c r="T98" s="1" t="str">
        <f aca="false">IF(S98&lt;2,"négatif",IF(S98&gt;6,"fort","moyen"))</f>
        <v>moyen</v>
      </c>
      <c r="U98" s="1"/>
      <c r="V98" s="1" t="n">
        <f aca="false">P98/(H98)</f>
        <v>2.05181684862311</v>
      </c>
      <c r="W98" s="1" t="str">
        <f aca="false">IF(V98&lt;0.35,"négatif",IF(V98&gt;1.1,"fort","moyen"))</f>
        <v>fort</v>
      </c>
      <c r="Y98" s="15" t="s">
        <v>24</v>
      </c>
      <c r="Z98" s="15"/>
      <c r="AA98" s="1" t="n">
        <v>2</v>
      </c>
      <c r="AB98" s="1"/>
      <c r="AC98" s="16" t="s">
        <v>25</v>
      </c>
    </row>
    <row r="99" customFormat="false" ht="12.75" hidden="false" customHeight="false" outlineLevel="0" collapsed="false">
      <c r="A99" s="1" t="s">
        <v>120</v>
      </c>
      <c r="B99" s="1" t="n">
        <v>80477</v>
      </c>
      <c r="C99" s="13" t="n">
        <v>42111</v>
      </c>
      <c r="D99" s="14" t="n">
        <v>0.1491</v>
      </c>
      <c r="E99" s="14" t="n">
        <v>0.1276</v>
      </c>
      <c r="F99" s="14" t="n">
        <v>0.1759</v>
      </c>
      <c r="G99" s="14" t="n">
        <v>0.2296</v>
      </c>
      <c r="H99" s="1" t="n">
        <f aca="false">AVERAGE(D99:G99)</f>
        <v>0.17055</v>
      </c>
      <c r="I99" s="14" t="n">
        <v>0.1171</v>
      </c>
      <c r="J99" s="14" t="n">
        <v>0.4761</v>
      </c>
      <c r="K99" s="14" t="n">
        <v>1.1788</v>
      </c>
      <c r="L99" s="14" t="n">
        <v>0.8237</v>
      </c>
      <c r="M99" s="14" t="n">
        <v>0.3849</v>
      </c>
      <c r="N99" s="1" t="n">
        <f aca="false">AVERAGE(J99:M99)</f>
        <v>0.715875</v>
      </c>
      <c r="O99" s="14" t="n">
        <v>0.1104</v>
      </c>
      <c r="P99" s="1" t="n">
        <f aca="false">N99-O99</f>
        <v>0.605475</v>
      </c>
      <c r="Q99" s="1" t="str">
        <f aca="false">IF(P99&lt;0.1,"négatif",IF(P99&gt;0.3,"fort","moyen"))</f>
        <v>fort</v>
      </c>
      <c r="R99" s="1"/>
      <c r="S99" s="1" t="n">
        <f aca="false">(N99/O99)</f>
        <v>6.484375</v>
      </c>
      <c r="T99" s="1" t="str">
        <f aca="false">IF(S99&lt;2,"négatif",IF(S99&gt;6,"fort","moyen"))</f>
        <v>fort</v>
      </c>
      <c r="U99" s="1"/>
      <c r="V99" s="1" t="n">
        <f aca="false">P99/(H99)</f>
        <v>3.55013192612137</v>
      </c>
      <c r="W99" s="1" t="str">
        <f aca="false">IF(V99&lt;0.35,"négatif",IF(V99&gt;1.1,"fort","moyen"))</f>
        <v>fort</v>
      </c>
      <c r="Y99" s="15" t="s">
        <v>24</v>
      </c>
      <c r="Z99" s="15"/>
      <c r="AA99" s="1" t="n">
        <v>2</v>
      </c>
      <c r="AB99" s="1"/>
      <c r="AC99" s="16" t="s">
        <v>25</v>
      </c>
    </row>
    <row r="100" customFormat="false" ht="12.75" hidden="false" customHeight="false" outlineLevel="0" collapsed="false">
      <c r="A100" s="1" t="s">
        <v>121</v>
      </c>
      <c r="B100" s="1" t="n">
        <v>81147</v>
      </c>
      <c r="C100" s="13" t="n">
        <v>42111</v>
      </c>
      <c r="D100" s="14" t="n">
        <v>0.2019</v>
      </c>
      <c r="E100" s="14" t="n">
        <v>0.2121</v>
      </c>
      <c r="F100" s="14" t="n">
        <v>0.184</v>
      </c>
      <c r="G100" s="14" t="n">
        <v>0.1821</v>
      </c>
      <c r="H100" s="1" t="n">
        <f aca="false">AVERAGE(D100:G100)</f>
        <v>0.195025</v>
      </c>
      <c r="I100" s="14" t="n">
        <v>0.1171</v>
      </c>
      <c r="J100" s="14" t="n">
        <v>1.3042</v>
      </c>
      <c r="K100" s="14" t="n">
        <v>1.5428</v>
      </c>
      <c r="L100" s="14" t="n">
        <v>1.5739</v>
      </c>
      <c r="M100" s="14" t="n">
        <v>1.3321</v>
      </c>
      <c r="N100" s="1" t="n">
        <f aca="false">AVERAGE(J100:M100)</f>
        <v>1.43825</v>
      </c>
      <c r="O100" s="14" t="n">
        <v>0.1104</v>
      </c>
      <c r="P100" s="1" t="n">
        <f aca="false">N100-O100</f>
        <v>1.32785</v>
      </c>
      <c r="Q100" s="1" t="str">
        <f aca="false">IF(P100&lt;0.1,"négatif",IF(P100&gt;0.3,"fort","moyen"))</f>
        <v>fort</v>
      </c>
      <c r="R100" s="1"/>
      <c r="S100" s="1" t="n">
        <f aca="false">(N100/O100)</f>
        <v>13.0276268115942</v>
      </c>
      <c r="T100" s="1" t="str">
        <f aca="false">IF(S100&lt;2,"négatif",IF(S100&gt;6,"fort","moyen"))</f>
        <v>fort</v>
      </c>
      <c r="U100" s="1"/>
      <c r="V100" s="1" t="n">
        <f aca="false">P100/(H100)</f>
        <v>6.80861428022048</v>
      </c>
      <c r="W100" s="1" t="str">
        <f aca="false">IF(V100&lt;0.35,"négatif",IF(V100&gt;1.1,"fort","moyen"))</f>
        <v>fort</v>
      </c>
      <c r="Y100" s="15" t="s">
        <v>24</v>
      </c>
      <c r="Z100" s="15"/>
      <c r="AA100" s="1" t="n">
        <v>2</v>
      </c>
      <c r="AB100" s="1"/>
      <c r="AC100" s="16" t="s">
        <v>25</v>
      </c>
    </row>
    <row r="101" customFormat="false" ht="12.75" hidden="false" customHeight="false" outlineLevel="0" collapsed="false">
      <c r="A101" s="1" t="s">
        <v>122</v>
      </c>
      <c r="B101" s="1" t="n">
        <v>131521</v>
      </c>
      <c r="C101" s="13" t="n">
        <v>42111</v>
      </c>
      <c r="D101" s="14" t="n">
        <v>0.2169</v>
      </c>
      <c r="E101" s="14" t="n">
        <v>0.3279</v>
      </c>
      <c r="F101" s="14" t="n">
        <v>0.1954</v>
      </c>
      <c r="G101" s="14" t="n">
        <v>0.1865</v>
      </c>
      <c r="H101" s="1" t="n">
        <f aca="false">AVERAGE(D101:G101)</f>
        <v>0.231675</v>
      </c>
      <c r="I101" s="14" t="n">
        <v>0.1171</v>
      </c>
      <c r="J101" s="14" t="n">
        <v>0.1631</v>
      </c>
      <c r="K101" s="14" t="n">
        <v>0.2073</v>
      </c>
      <c r="L101" s="14" t="n">
        <v>0.1704</v>
      </c>
      <c r="M101" s="14" t="n">
        <v>0.2829</v>
      </c>
      <c r="N101" s="1" t="n">
        <f aca="false">AVERAGE(J101:M101)</f>
        <v>0.205925</v>
      </c>
      <c r="O101" s="14" t="n">
        <v>0.1104</v>
      </c>
      <c r="P101" s="1" t="n">
        <f aca="false">N101-O101</f>
        <v>0.095525</v>
      </c>
      <c r="Q101" s="1" t="str">
        <f aca="false">IF(P101&lt;0.1,"négatif",IF(P101&gt;0.3,"fort","moyen"))</f>
        <v>négatif</v>
      </c>
      <c r="R101" s="1"/>
      <c r="S101" s="1" t="n">
        <f aca="false">(N101/O101)</f>
        <v>1.86526268115942</v>
      </c>
      <c r="T101" s="1" t="str">
        <f aca="false">IF(S101&lt;2,"négatif",IF(S101&gt;6,"fort","moyen"))</f>
        <v>négatif</v>
      </c>
      <c r="U101" s="1"/>
      <c r="V101" s="1" t="n">
        <f aca="false">P101/(H101)</f>
        <v>0.412323297723103</v>
      </c>
      <c r="W101" s="1" t="str">
        <f aca="false">IF(V101&lt;0.35,"négatif",IF(V101&gt;1.1,"fort","moyen"))</f>
        <v>moyen</v>
      </c>
      <c r="Y101" s="15" t="s">
        <v>21</v>
      </c>
      <c r="Z101" s="15"/>
      <c r="AA101" s="1" t="n">
        <v>2</v>
      </c>
      <c r="AB101" s="1"/>
      <c r="AC101" s="16" t="s">
        <v>22</v>
      </c>
    </row>
    <row r="102" customFormat="false" ht="12.75" hidden="false" customHeight="false" outlineLevel="0" collapsed="false">
      <c r="A102" s="1" t="s">
        <v>123</v>
      </c>
      <c r="B102" s="1" t="n">
        <v>81470</v>
      </c>
      <c r="C102" s="13" t="n">
        <v>42111</v>
      </c>
      <c r="D102" s="14" t="n">
        <v>0.2201</v>
      </c>
      <c r="E102" s="14" t="n">
        <v>0.2222</v>
      </c>
      <c r="F102" s="14" t="n">
        <v>0.2227</v>
      </c>
      <c r="G102" s="14" t="n">
        <v>0.2312</v>
      </c>
      <c r="H102" s="1" t="n">
        <f aca="false">AVERAGE(D102:G102)</f>
        <v>0.22405</v>
      </c>
      <c r="I102" s="14" t="n">
        <v>0.1171</v>
      </c>
      <c r="J102" s="14" t="n">
        <v>1.2082</v>
      </c>
      <c r="K102" s="14" t="n">
        <v>0.9349</v>
      </c>
      <c r="L102" s="14" t="n">
        <v>1.0238</v>
      </c>
      <c r="M102" s="14" t="n">
        <v>0.9646</v>
      </c>
      <c r="N102" s="1" t="n">
        <f aca="false">AVERAGE(J102:M102)</f>
        <v>1.032875</v>
      </c>
      <c r="O102" s="14" t="n">
        <v>0.1104</v>
      </c>
      <c r="P102" s="1" t="n">
        <f aca="false">N102-O102</f>
        <v>0.922475</v>
      </c>
      <c r="Q102" s="1" t="str">
        <f aca="false">IF(P102&lt;0.1,"négatif",IF(P102&gt;0.3,"fort","moyen"))</f>
        <v>fort</v>
      </c>
      <c r="R102" s="1"/>
      <c r="S102" s="1" t="n">
        <f aca="false">(N102/O102)</f>
        <v>9.3557518115942</v>
      </c>
      <c r="T102" s="1" t="str">
        <f aca="false">IF(S102&lt;2,"négatif",IF(S102&gt;6,"fort","moyen"))</f>
        <v>fort</v>
      </c>
      <c r="U102" s="1"/>
      <c r="V102" s="1" t="n">
        <f aca="false">P102/(H102)</f>
        <v>4.11727293014952</v>
      </c>
      <c r="W102" s="1" t="str">
        <f aca="false">IF(V102&lt;0.35,"négatif",IF(V102&gt;1.1,"fort","moyen"))</f>
        <v>fort</v>
      </c>
      <c r="Y102" s="15" t="s">
        <v>24</v>
      </c>
      <c r="Z102" s="15"/>
      <c r="AA102" s="1" t="n">
        <v>3</v>
      </c>
      <c r="AB102" s="1"/>
      <c r="AC102" s="16" t="s">
        <v>25</v>
      </c>
    </row>
    <row r="103" customFormat="false" ht="12.75" hidden="false" customHeight="false" outlineLevel="0" collapsed="false">
      <c r="A103" s="1" t="s">
        <v>124</v>
      </c>
      <c r="B103" s="1" t="n">
        <v>80507</v>
      </c>
      <c r="C103" s="13" t="n">
        <v>42111</v>
      </c>
      <c r="D103" s="14" t="n">
        <v>0.1208</v>
      </c>
      <c r="E103" s="14" t="n">
        <v>0.1192</v>
      </c>
      <c r="F103" s="14" t="n">
        <v>0.1208</v>
      </c>
      <c r="G103" s="14" t="n">
        <v>0.1233</v>
      </c>
      <c r="H103" s="1" t="n">
        <f aca="false">AVERAGE(D103:G103)</f>
        <v>0.121025</v>
      </c>
      <c r="I103" s="14" t="n">
        <v>0.1171</v>
      </c>
      <c r="J103" s="14" t="n">
        <v>0.2059</v>
      </c>
      <c r="K103" s="14" t="n">
        <v>0.1192</v>
      </c>
      <c r="L103" s="14" t="n">
        <v>0.1162</v>
      </c>
      <c r="M103" s="14" t="n">
        <v>0.1135</v>
      </c>
      <c r="N103" s="1" t="n">
        <f aca="false">AVERAGE(J103:M103)</f>
        <v>0.1387</v>
      </c>
      <c r="O103" s="14" t="n">
        <v>0.1104</v>
      </c>
      <c r="P103" s="1" t="n">
        <f aca="false">N103-O103</f>
        <v>0.0283</v>
      </c>
      <c r="Q103" s="1" t="str">
        <f aca="false">IF(P103&lt;0.1,"négatif",IF(P103&gt;0.3,"fort","moyen"))</f>
        <v>négatif</v>
      </c>
      <c r="R103" s="1"/>
      <c r="S103" s="1" t="n">
        <f aca="false">(N103/O103)</f>
        <v>1.25634057971014</v>
      </c>
      <c r="T103" s="1" t="str">
        <f aca="false">IF(S103&lt;2,"négatif",IF(S103&gt;6,"fort","moyen"))</f>
        <v>négatif</v>
      </c>
      <c r="U103" s="1"/>
      <c r="V103" s="1" t="n">
        <f aca="false">P103/(H103)</f>
        <v>0.233835984300764</v>
      </c>
      <c r="W103" s="1" t="str">
        <f aca="false">IF(V103&lt;0.35,"négatif",IF(V103&gt;1.1,"fort","moyen"))</f>
        <v>négatif</v>
      </c>
      <c r="Y103" s="15" t="s">
        <v>21</v>
      </c>
      <c r="Z103" s="15"/>
      <c r="AA103" s="1" t="n">
        <v>2</v>
      </c>
      <c r="AB103" s="1"/>
      <c r="AC103" s="16" t="s">
        <v>22</v>
      </c>
    </row>
    <row r="104" customFormat="false" ht="12.75" hidden="false" customHeight="false" outlineLevel="0" collapsed="false">
      <c r="A104" s="1" t="s">
        <v>125</v>
      </c>
      <c r="B104" s="1" t="n">
        <v>80092</v>
      </c>
      <c r="C104" s="13" t="n">
        <v>42111</v>
      </c>
      <c r="D104" s="14" t="n">
        <v>0.1366</v>
      </c>
      <c r="E104" s="14" t="n">
        <v>0.1223</v>
      </c>
      <c r="F104" s="14" t="n">
        <v>0.124</v>
      </c>
      <c r="G104" s="14" t="n">
        <v>0.1301</v>
      </c>
      <c r="H104" s="1" t="n">
        <f aca="false">AVERAGE(D104:G104)</f>
        <v>0.12825</v>
      </c>
      <c r="I104" s="14" t="n">
        <v>0.1171</v>
      </c>
      <c r="J104" s="14" t="n">
        <v>0.1975</v>
      </c>
      <c r="K104" s="14" t="n">
        <v>0.1398</v>
      </c>
      <c r="L104" s="14" t="n">
        <v>0.1469</v>
      </c>
      <c r="M104" s="14" t="n">
        <v>0.1519</v>
      </c>
      <c r="N104" s="1" t="n">
        <f aca="false">AVERAGE(J104:M104)</f>
        <v>0.159025</v>
      </c>
      <c r="O104" s="14" t="n">
        <v>0.1104</v>
      </c>
      <c r="P104" s="1" t="n">
        <f aca="false">N104-O104</f>
        <v>0.048625</v>
      </c>
      <c r="Q104" s="1" t="str">
        <f aca="false">IF(P104&lt;0.1,"négatif",IF(P104&gt;0.3,"fort","moyen"))</f>
        <v>négatif</v>
      </c>
      <c r="R104" s="1"/>
      <c r="S104" s="1" t="n">
        <f aca="false">(N104/O104)</f>
        <v>1.44044384057971</v>
      </c>
      <c r="T104" s="1" t="str">
        <f aca="false">IF(S104&lt;2,"négatif",IF(S104&gt;6,"fort","moyen"))</f>
        <v>négatif</v>
      </c>
      <c r="U104" s="1"/>
      <c r="V104" s="1" t="n">
        <f aca="false">P104/(H104)</f>
        <v>0.379142300194932</v>
      </c>
      <c r="W104" s="1" t="str">
        <f aca="false">IF(V104&lt;0.35,"négatif",IF(V104&gt;1.1,"fort","moyen"))</f>
        <v>moyen</v>
      </c>
      <c r="Y104" s="15" t="s">
        <v>21</v>
      </c>
      <c r="Z104" s="15"/>
      <c r="AA104" s="1" t="n">
        <v>2</v>
      </c>
      <c r="AB104" s="1"/>
      <c r="AC104" s="16" t="s">
        <v>22</v>
      </c>
    </row>
    <row r="105" customFormat="false" ht="12.75" hidden="false" customHeight="false" outlineLevel="0" collapsed="false">
      <c r="A105" s="1" t="s">
        <v>126</v>
      </c>
      <c r="B105" s="1" t="n">
        <v>81477</v>
      </c>
      <c r="C105" s="13" t="n">
        <v>42111</v>
      </c>
      <c r="D105" s="14" t="n">
        <v>0.1505</v>
      </c>
      <c r="E105" s="14" t="n">
        <v>0.1277</v>
      </c>
      <c r="F105" s="14" t="n">
        <v>0.1273</v>
      </c>
      <c r="G105" s="14" t="n">
        <v>0.132</v>
      </c>
      <c r="H105" s="1" t="n">
        <f aca="false">AVERAGE(D105:G105)</f>
        <v>0.134375</v>
      </c>
      <c r="I105" s="14" t="n">
        <v>0.1171</v>
      </c>
      <c r="J105" s="14" t="n">
        <v>0.1915</v>
      </c>
      <c r="K105" s="14" t="n">
        <v>0.1506</v>
      </c>
      <c r="L105" s="14" t="n">
        <v>0.143</v>
      </c>
      <c r="M105" s="14" t="n">
        <v>0.1474</v>
      </c>
      <c r="N105" s="1" t="n">
        <f aca="false">AVERAGE(J105:M105)</f>
        <v>0.158125</v>
      </c>
      <c r="O105" s="14" t="n">
        <v>0.1104</v>
      </c>
      <c r="P105" s="1" t="n">
        <f aca="false">N105-O105</f>
        <v>0.047725</v>
      </c>
      <c r="Q105" s="1" t="str">
        <f aca="false">IF(P105&lt;0.1,"négatif",IF(P105&gt;0.3,"fort","moyen"))</f>
        <v>négatif</v>
      </c>
      <c r="R105" s="1"/>
      <c r="S105" s="1" t="n">
        <f aca="false">(N105/O105)</f>
        <v>1.43229166666667</v>
      </c>
      <c r="T105" s="1" t="str">
        <f aca="false">IF(S105&lt;2,"négatif",IF(S105&gt;6,"fort","moyen"))</f>
        <v>négatif</v>
      </c>
      <c r="U105" s="1"/>
      <c r="V105" s="1" t="n">
        <f aca="false">P105/(H105)</f>
        <v>0.355162790697675</v>
      </c>
      <c r="W105" s="1" t="str">
        <f aca="false">IF(V105&lt;0.35,"négatif",IF(V105&gt;1.1,"fort","moyen"))</f>
        <v>moyen</v>
      </c>
      <c r="Y105" s="15" t="s">
        <v>21</v>
      </c>
      <c r="Z105" s="15"/>
      <c r="AA105" s="1" t="n">
        <v>2</v>
      </c>
      <c r="AB105" s="1"/>
      <c r="AC105" s="16" t="s">
        <v>22</v>
      </c>
    </row>
    <row r="106" customFormat="false" ht="12.75" hidden="false" customHeight="false" outlineLevel="0" collapsed="false">
      <c r="A106" s="1" t="s">
        <v>127</v>
      </c>
      <c r="B106" s="1" t="n">
        <v>81445</v>
      </c>
      <c r="C106" s="13" t="n">
        <v>42111</v>
      </c>
      <c r="D106" s="14" t="n">
        <v>0.1373</v>
      </c>
      <c r="E106" s="14" t="n">
        <v>0.1304</v>
      </c>
      <c r="F106" s="14" t="n">
        <v>0.1215</v>
      </c>
      <c r="G106" s="14" t="n">
        <v>0.1214</v>
      </c>
      <c r="H106" s="1" t="n">
        <f aca="false">AVERAGE(D106:G106)</f>
        <v>0.12765</v>
      </c>
      <c r="I106" s="14" t="n">
        <v>0.1171</v>
      </c>
      <c r="J106" s="14" t="n">
        <v>0.3156</v>
      </c>
      <c r="K106" s="14" t="n">
        <v>0.2411</v>
      </c>
      <c r="L106" s="14" t="n">
        <v>0.2262</v>
      </c>
      <c r="M106" s="14" t="n">
        <v>0.2079</v>
      </c>
      <c r="N106" s="1" t="n">
        <f aca="false">AVERAGE(J106:M106)</f>
        <v>0.2477</v>
      </c>
      <c r="O106" s="14" t="n">
        <v>0.1104</v>
      </c>
      <c r="P106" s="1" t="n">
        <f aca="false">N106-O106</f>
        <v>0.1373</v>
      </c>
      <c r="Q106" s="1" t="str">
        <f aca="false">IF(P106&lt;0.1,"négatif",IF(P106&gt;0.3,"fort","moyen"))</f>
        <v>moyen</v>
      </c>
      <c r="R106" s="1"/>
      <c r="S106" s="1" t="n">
        <f aca="false">(N106/O106)</f>
        <v>2.24365942028986</v>
      </c>
      <c r="T106" s="1" t="str">
        <f aca="false">IF(S106&lt;2,"négatif",IF(S106&gt;6,"fort","moyen"))</f>
        <v>moyen</v>
      </c>
      <c r="U106" s="1"/>
      <c r="V106" s="1" t="n">
        <f aca="false">P106/(H106)</f>
        <v>1.0755973364669</v>
      </c>
      <c r="W106" s="1" t="str">
        <f aca="false">IF(V106&lt;0.35,"négatif",IF(V106&gt;1.1,"fort","moyen"))</f>
        <v>moyen</v>
      </c>
      <c r="Y106" s="15" t="s">
        <v>29</v>
      </c>
      <c r="Z106" s="15"/>
      <c r="AA106" s="1" t="n">
        <v>3</v>
      </c>
      <c r="AB106" s="1"/>
      <c r="AC106" s="16" t="s">
        <v>25</v>
      </c>
    </row>
    <row r="107" customFormat="false" ht="12.75" hidden="false" customHeight="false" outlineLevel="0" collapsed="false">
      <c r="A107" s="1" t="s">
        <v>128</v>
      </c>
      <c r="B107" s="1" t="n">
        <v>80102</v>
      </c>
      <c r="C107" s="13" t="n">
        <v>42111</v>
      </c>
      <c r="D107" s="14" t="n">
        <v>0.1819</v>
      </c>
      <c r="E107" s="14" t="n">
        <v>0.1676</v>
      </c>
      <c r="F107" s="14" t="n">
        <v>0.1586</v>
      </c>
      <c r="G107" s="14" t="n">
        <v>0.1616</v>
      </c>
      <c r="H107" s="1" t="n">
        <f aca="false">AVERAGE(D107:G107)</f>
        <v>0.167425</v>
      </c>
      <c r="I107" s="14" t="n">
        <v>0.1171</v>
      </c>
      <c r="J107" s="14" t="n">
        <v>0.9722</v>
      </c>
      <c r="K107" s="14" t="n">
        <v>0.73</v>
      </c>
      <c r="L107" s="14" t="n">
        <v>0.7245</v>
      </c>
      <c r="M107" s="14" t="n">
        <v>0.4092</v>
      </c>
      <c r="N107" s="1" t="n">
        <f aca="false">AVERAGE(J107:M107)</f>
        <v>0.708975</v>
      </c>
      <c r="O107" s="14" t="n">
        <v>0.1104</v>
      </c>
      <c r="P107" s="1" t="n">
        <f aca="false">N107-O107</f>
        <v>0.598575</v>
      </c>
      <c r="Q107" s="1" t="str">
        <f aca="false">IF(P107&lt;0.1,"négatif",IF(P107&gt;0.3,"fort","moyen"))</f>
        <v>fort</v>
      </c>
      <c r="R107" s="1"/>
      <c r="S107" s="1" t="n">
        <f aca="false">(N107/O107)</f>
        <v>6.421875</v>
      </c>
      <c r="T107" s="1" t="str">
        <f aca="false">IF(S107&lt;2,"négatif",IF(S107&gt;6,"fort","moyen"))</f>
        <v>fort</v>
      </c>
      <c r="U107" s="1"/>
      <c r="V107" s="1" t="n">
        <f aca="false">P107/(H107)</f>
        <v>3.57518291772436</v>
      </c>
      <c r="W107" s="1" t="str">
        <f aca="false">IF(V107&lt;0.35,"négatif",IF(V107&gt;1.1,"fort","moyen"))</f>
        <v>fort</v>
      </c>
      <c r="Y107" s="15" t="s">
        <v>24</v>
      </c>
      <c r="Z107" s="15"/>
      <c r="AA107" s="1" t="n">
        <v>3</v>
      </c>
      <c r="AB107" s="1"/>
      <c r="AC107" s="16" t="s">
        <v>25</v>
      </c>
    </row>
    <row r="108" customFormat="false" ht="12.75" hidden="false" customHeight="false" outlineLevel="0" collapsed="false">
      <c r="A108" s="1" t="s">
        <v>129</v>
      </c>
      <c r="B108" s="1" t="n">
        <v>80176</v>
      </c>
      <c r="C108" s="13" t="n">
        <v>42111</v>
      </c>
      <c r="D108" s="14" t="n">
        <v>0.198</v>
      </c>
      <c r="E108" s="14" t="n">
        <v>0.191</v>
      </c>
      <c r="F108" s="14" t="n">
        <v>0.1977</v>
      </c>
      <c r="G108" s="14" t="n">
        <v>0.2051</v>
      </c>
      <c r="H108" s="1" t="n">
        <f aca="false">AVERAGE(D108:G108)</f>
        <v>0.19795</v>
      </c>
      <c r="I108" s="14" t="n">
        <v>0.1171</v>
      </c>
      <c r="J108" s="14" t="n">
        <v>1.09</v>
      </c>
      <c r="K108" s="14" t="n">
        <v>0.7871</v>
      </c>
      <c r="L108" s="14" t="n">
        <v>1.114</v>
      </c>
      <c r="M108" s="14" t="n">
        <v>0.7498</v>
      </c>
      <c r="N108" s="1" t="n">
        <f aca="false">AVERAGE(J108:M108)</f>
        <v>0.935225</v>
      </c>
      <c r="O108" s="14" t="n">
        <v>0.1104</v>
      </c>
      <c r="P108" s="1" t="n">
        <f aca="false">N108-O108</f>
        <v>0.824825</v>
      </c>
      <c r="Q108" s="1" t="str">
        <f aca="false">IF(P108&lt;0.1,"négatif",IF(P108&gt;0.3,"fort","moyen"))</f>
        <v>fort</v>
      </c>
      <c r="R108" s="1"/>
      <c r="S108" s="1" t="n">
        <f aca="false">(N108/O108)</f>
        <v>8.47124094202899</v>
      </c>
      <c r="T108" s="1" t="str">
        <f aca="false">IF(S108&lt;2,"négatif",IF(S108&gt;6,"fort","moyen"))</f>
        <v>fort</v>
      </c>
      <c r="U108" s="1"/>
      <c r="V108" s="1" t="n">
        <f aca="false">P108/(H108)</f>
        <v>4.16683505935843</v>
      </c>
      <c r="W108" s="1" t="str">
        <f aca="false">IF(V108&lt;0.35,"négatif",IF(V108&gt;1.1,"fort","moyen"))</f>
        <v>fort</v>
      </c>
      <c r="Y108" s="15" t="s">
        <v>24</v>
      </c>
      <c r="Z108" s="15"/>
      <c r="AA108" s="1" t="n">
        <v>3</v>
      </c>
      <c r="AB108" s="1"/>
      <c r="AC108" s="16" t="s">
        <v>25</v>
      </c>
    </row>
    <row r="109" customFormat="false" ht="12.75" hidden="false" customHeight="false" outlineLevel="0" collapsed="false">
      <c r="A109" s="1" t="s">
        <v>130</v>
      </c>
      <c r="B109" s="1" t="n">
        <v>80936</v>
      </c>
      <c r="C109" s="13" t="n">
        <v>42111</v>
      </c>
      <c r="D109" s="14" t="n">
        <v>0.1436</v>
      </c>
      <c r="E109" s="14" t="n">
        <v>0.1381</v>
      </c>
      <c r="F109" s="14" t="n">
        <v>0.1345</v>
      </c>
      <c r="G109" s="14" t="n">
        <v>0.1371</v>
      </c>
      <c r="H109" s="1" t="n">
        <f aca="false">AVERAGE(D109:G109)</f>
        <v>0.138325</v>
      </c>
      <c r="I109" s="14" t="n">
        <v>0.1171</v>
      </c>
      <c r="J109" s="14" t="n">
        <v>0.5834</v>
      </c>
      <c r="K109" s="14" t="n">
        <v>0.6558</v>
      </c>
      <c r="L109" s="14" t="n">
        <v>0.7591</v>
      </c>
      <c r="M109" s="14" t="n">
        <v>0.5195</v>
      </c>
      <c r="N109" s="1" t="n">
        <f aca="false">AVERAGE(J109:M109)</f>
        <v>0.62945</v>
      </c>
      <c r="O109" s="14" t="n">
        <v>0.1104</v>
      </c>
      <c r="P109" s="1" t="n">
        <f aca="false">N109-O109</f>
        <v>0.51905</v>
      </c>
      <c r="Q109" s="1" t="str">
        <f aca="false">IF(P109&lt;0.1,"négatif",IF(P109&gt;0.3,"fort","moyen"))</f>
        <v>fort</v>
      </c>
      <c r="R109" s="1"/>
      <c r="S109" s="1" t="n">
        <f aca="false">(N109/O109)</f>
        <v>5.70153985507247</v>
      </c>
      <c r="T109" s="1" t="str">
        <f aca="false">IF(S109&lt;2,"négatif",IF(S109&gt;6,"fort","moyen"))</f>
        <v>moyen</v>
      </c>
      <c r="U109" s="1"/>
      <c r="V109" s="1" t="n">
        <f aca="false">P109/(H109)</f>
        <v>3.75239472257365</v>
      </c>
      <c r="W109" s="1" t="str">
        <f aca="false">IF(V109&lt;0.35,"négatif",IF(V109&gt;1.1,"fort","moyen"))</f>
        <v>fort</v>
      </c>
      <c r="Y109" s="15" t="s">
        <v>24</v>
      </c>
      <c r="Z109" s="15"/>
      <c r="AA109" s="1" t="n">
        <v>2</v>
      </c>
      <c r="AB109" s="1"/>
      <c r="AC109" s="16" t="s">
        <v>25</v>
      </c>
    </row>
    <row r="110" customFormat="false" ht="12.75" hidden="false" customHeight="false" outlineLevel="0" collapsed="false">
      <c r="A110" s="1" t="s">
        <v>131</v>
      </c>
      <c r="B110" s="1" t="n">
        <v>81313</v>
      </c>
      <c r="C110" s="13" t="n">
        <v>42118</v>
      </c>
      <c r="D110" s="14" t="n">
        <v>0.1513</v>
      </c>
      <c r="E110" s="14" t="n">
        <v>0.1587</v>
      </c>
      <c r="F110" s="14" t="n">
        <v>0.1494</v>
      </c>
      <c r="G110" s="14" t="n">
        <v>0.1482</v>
      </c>
      <c r="H110" s="1" t="n">
        <f aca="false">AVERAGE(D110:G110)</f>
        <v>0.1519</v>
      </c>
      <c r="I110" s="14" t="n">
        <v>0.11885</v>
      </c>
      <c r="J110" s="14" t="n">
        <v>0.2126</v>
      </c>
      <c r="K110" s="14" t="n">
        <v>0.2396</v>
      </c>
      <c r="L110" s="14" t="n">
        <v>0.3037</v>
      </c>
      <c r="M110" s="14" t="n">
        <v>0.2873</v>
      </c>
      <c r="N110" s="1" t="n">
        <f aca="false">AVERAGE(J110:M110)</f>
        <v>0.2608</v>
      </c>
      <c r="O110" s="14" t="n">
        <v>0.118025</v>
      </c>
      <c r="P110" s="1" t="n">
        <f aca="false">N110-O110</f>
        <v>0.142775</v>
      </c>
      <c r="Q110" s="1" t="str">
        <f aca="false">IF(P110&lt;0.1,"négatif",IF(P110&gt;0.3,"fort","moyen"))</f>
        <v>moyen</v>
      </c>
      <c r="R110" s="1"/>
      <c r="S110" s="1" t="n">
        <f aca="false">(N110/O110)</f>
        <v>2.20970133446304</v>
      </c>
      <c r="T110" s="1" t="str">
        <f aca="false">IF(S110&lt;2,"négatif",IF(S110&gt;6,"fort","moyen"))</f>
        <v>moyen</v>
      </c>
      <c r="U110" s="1"/>
      <c r="V110" s="1" t="n">
        <f aca="false">P110/H110</f>
        <v>0.939927583936801</v>
      </c>
      <c r="W110" s="1" t="str">
        <f aca="false">IF(V110&lt;0.35,"négatif",IF(V110&gt;1.1,"fort","moyen"))</f>
        <v>moyen</v>
      </c>
      <c r="Y110" s="15" t="s">
        <v>29</v>
      </c>
      <c r="Z110" s="15"/>
      <c r="AA110" s="1" t="n">
        <v>3</v>
      </c>
      <c r="AB110" s="1"/>
      <c r="AC110" s="16" t="s">
        <v>25</v>
      </c>
    </row>
    <row r="111" customFormat="false" ht="12.75" hidden="false" customHeight="false" outlineLevel="0" collapsed="false">
      <c r="A111" s="1" t="s">
        <v>132</v>
      </c>
      <c r="B111" s="1" t="n">
        <v>81314</v>
      </c>
      <c r="C111" s="13" t="n">
        <v>42118</v>
      </c>
      <c r="D111" s="14" t="n">
        <v>0.1466</v>
      </c>
      <c r="E111" s="14" t="n">
        <v>0.1534</v>
      </c>
      <c r="F111" s="14" t="n">
        <v>0.1493</v>
      </c>
      <c r="G111" s="14" t="n">
        <v>0.1403</v>
      </c>
      <c r="H111" s="1" t="n">
        <f aca="false">AVERAGE(D111:G111)</f>
        <v>0.1474</v>
      </c>
      <c r="I111" s="14" t="n">
        <v>0.11885</v>
      </c>
      <c r="J111" s="14" t="n">
        <v>0.3802</v>
      </c>
      <c r="K111" s="14" t="n">
        <v>0.4536</v>
      </c>
      <c r="L111" s="14" t="n">
        <v>0.5188</v>
      </c>
      <c r="M111" s="14" t="n">
        <v>0.2787</v>
      </c>
      <c r="N111" s="1" t="n">
        <f aca="false">AVERAGE(J111:M111)</f>
        <v>0.407825</v>
      </c>
      <c r="O111" s="14" t="n">
        <v>0.118025</v>
      </c>
      <c r="P111" s="1" t="n">
        <f aca="false">N111-O111</f>
        <v>0.2898</v>
      </c>
      <c r="Q111" s="1" t="str">
        <f aca="false">IF(P111&lt;0.1,"négatif",IF(P111&gt;0.3,"fort","moyen"))</f>
        <v>moyen</v>
      </c>
      <c r="R111" s="1"/>
      <c r="S111" s="1" t="n">
        <f aca="false">(N111/O111)</f>
        <v>3.45541198898538</v>
      </c>
      <c r="T111" s="1" t="str">
        <f aca="false">IF(S111&lt;2,"négatif",IF(S111&gt;6,"fort","moyen"))</f>
        <v>moyen</v>
      </c>
      <c r="U111" s="1"/>
      <c r="V111" s="1" t="n">
        <f aca="false">P111/H111</f>
        <v>1.96607869742198</v>
      </c>
      <c r="W111" s="1" t="str">
        <f aca="false">IF(V111&lt;0.35,"négatif",IF(V111&gt;1.1,"fort","moyen"))</f>
        <v>fort</v>
      </c>
      <c r="Y111" s="15" t="s">
        <v>29</v>
      </c>
      <c r="Z111" s="15"/>
      <c r="AA111" s="1" t="n">
        <v>2</v>
      </c>
      <c r="AB111" s="1"/>
      <c r="AC111" s="16" t="s">
        <v>25</v>
      </c>
    </row>
    <row r="112" customFormat="false" ht="12.75" hidden="false" customHeight="false" outlineLevel="0" collapsed="false">
      <c r="A112" s="1" t="s">
        <v>133</v>
      </c>
      <c r="B112" s="1" t="n">
        <v>81132</v>
      </c>
      <c r="C112" s="13" t="n">
        <v>42118</v>
      </c>
      <c r="D112" s="14" t="n">
        <v>0.1495</v>
      </c>
      <c r="E112" s="14" t="n">
        <v>0.1481</v>
      </c>
      <c r="F112" s="14" t="n">
        <v>0.1486</v>
      </c>
      <c r="G112" s="14" t="n">
        <v>0.1449</v>
      </c>
      <c r="H112" s="1" t="n">
        <f aca="false">AVERAGE(D112:G112)</f>
        <v>0.147775</v>
      </c>
      <c r="I112" s="14" t="n">
        <v>0.11885</v>
      </c>
      <c r="J112" s="14" t="n">
        <v>0.1881</v>
      </c>
      <c r="K112" s="14" t="n">
        <v>0.3442</v>
      </c>
      <c r="L112" s="14" t="n">
        <v>0.3886</v>
      </c>
      <c r="M112" s="14" t="n">
        <v>0.296</v>
      </c>
      <c r="N112" s="1" t="n">
        <f aca="false">AVERAGE(J112:M112)</f>
        <v>0.304225</v>
      </c>
      <c r="O112" s="14" t="n">
        <v>0.118025</v>
      </c>
      <c r="P112" s="1" t="n">
        <f aca="false">N112-O112</f>
        <v>0.1862</v>
      </c>
      <c r="Q112" s="1" t="str">
        <f aca="false">IF(P112&lt;0.1,"négatif",IF(P112&gt;0.3,"fort","moyen"))</f>
        <v>moyen</v>
      </c>
      <c r="R112" s="1"/>
      <c r="S112" s="1" t="n">
        <f aca="false">(N112/O112)</f>
        <v>2.57763185765728</v>
      </c>
      <c r="T112" s="1" t="str">
        <f aca="false">IF(S112&lt;2,"négatif",IF(S112&gt;6,"fort","moyen"))</f>
        <v>moyen</v>
      </c>
      <c r="U112" s="1"/>
      <c r="V112" s="1" t="n">
        <f aca="false">P112/H112</f>
        <v>1.26002368465573</v>
      </c>
      <c r="W112" s="1" t="str">
        <f aca="false">IF(V112&lt;0.35,"négatif",IF(V112&gt;1.1,"fort","moyen"))</f>
        <v>fort</v>
      </c>
      <c r="Y112" s="15" t="s">
        <v>29</v>
      </c>
      <c r="Z112" s="15"/>
      <c r="AA112" s="1" t="n">
        <v>2</v>
      </c>
      <c r="AB112" s="1"/>
      <c r="AC112" s="16" t="s">
        <v>25</v>
      </c>
    </row>
    <row r="113" customFormat="false" ht="12.75" hidden="false" customHeight="false" outlineLevel="0" collapsed="false">
      <c r="A113" s="1" t="s">
        <v>134</v>
      </c>
      <c r="B113" s="1" t="n">
        <v>81153</v>
      </c>
      <c r="C113" s="13" t="n">
        <v>42118</v>
      </c>
      <c r="D113" s="14" t="n">
        <v>0.1524</v>
      </c>
      <c r="E113" s="14" t="n">
        <v>0.1483</v>
      </c>
      <c r="F113" s="14" t="n">
        <v>0.1522</v>
      </c>
      <c r="G113" s="14" t="n">
        <v>0.1488</v>
      </c>
      <c r="H113" s="1" t="n">
        <f aca="false">AVERAGE(D113:G113)</f>
        <v>0.150425</v>
      </c>
      <c r="I113" s="14" t="n">
        <v>0.11885</v>
      </c>
      <c r="J113" s="14" t="n">
        <v>0.3574</v>
      </c>
      <c r="K113" s="14" t="n">
        <v>0.879</v>
      </c>
      <c r="L113" s="14" t="n">
        <v>1.0711</v>
      </c>
      <c r="M113" s="14" t="n">
        <v>0.6536</v>
      </c>
      <c r="N113" s="1" t="n">
        <f aca="false">AVERAGE(J113:M113)</f>
        <v>0.740275</v>
      </c>
      <c r="O113" s="14" t="n">
        <v>0.118025</v>
      </c>
      <c r="P113" s="1" t="n">
        <f aca="false">N113-O113</f>
        <v>0.62225</v>
      </c>
      <c r="Q113" s="1" t="str">
        <f aca="false">IF(P113&lt;0.1,"négatif",IF(P113&gt;0.3,"fort","moyen"))</f>
        <v>fort</v>
      </c>
      <c r="R113" s="1"/>
      <c r="S113" s="1" t="n">
        <f aca="false">(N113/O113)</f>
        <v>6.27218809574243</v>
      </c>
      <c r="T113" s="1" t="str">
        <f aca="false">IF(S113&lt;2,"négatif",IF(S113&gt;6,"fort","moyen"))</f>
        <v>fort</v>
      </c>
      <c r="U113" s="1"/>
      <c r="V113" s="1" t="n">
        <f aca="false">P113/H113</f>
        <v>4.13661293003158</v>
      </c>
      <c r="W113" s="1" t="str">
        <f aca="false">IF(V113&lt;0.35,"négatif",IF(V113&gt;1.1,"fort","moyen"))</f>
        <v>fort</v>
      </c>
      <c r="Y113" s="15" t="s">
        <v>24</v>
      </c>
      <c r="Z113" s="15"/>
      <c r="AA113" s="1" t="n">
        <v>3</v>
      </c>
      <c r="AB113" s="1"/>
      <c r="AC113" s="16" t="s">
        <v>25</v>
      </c>
    </row>
    <row r="114" customFormat="false" ht="12.75" hidden="false" customHeight="false" outlineLevel="0" collapsed="false">
      <c r="A114" s="1" t="s">
        <v>135</v>
      </c>
      <c r="B114" s="1" t="n">
        <v>80417</v>
      </c>
      <c r="C114" s="13" t="n">
        <v>42118</v>
      </c>
      <c r="D114" s="14" t="n">
        <v>0.1585</v>
      </c>
      <c r="E114" s="14" t="n">
        <v>0.1533</v>
      </c>
      <c r="F114" s="14" t="n">
        <v>0.1647</v>
      </c>
      <c r="G114" s="14" t="n">
        <v>0.1595</v>
      </c>
      <c r="H114" s="1" t="n">
        <f aca="false">AVERAGE(D114:G114)</f>
        <v>0.159</v>
      </c>
      <c r="I114" s="14" t="n">
        <v>0.11885</v>
      </c>
      <c r="J114" s="14" t="n">
        <v>0.1773</v>
      </c>
      <c r="K114" s="14" t="n">
        <v>0.2887</v>
      </c>
      <c r="L114" s="14" t="n">
        <v>0.379</v>
      </c>
      <c r="M114" s="14" t="n">
        <v>0.2993</v>
      </c>
      <c r="N114" s="1" t="n">
        <f aca="false">AVERAGE(J114:M114)</f>
        <v>0.286075</v>
      </c>
      <c r="O114" s="14" t="n">
        <v>0.118025</v>
      </c>
      <c r="P114" s="1" t="n">
        <f aca="false">N114-O114</f>
        <v>0.16805</v>
      </c>
      <c r="Q114" s="1" t="str">
        <f aca="false">IF(P114&lt;0.1,"négatif",IF(P114&gt;0.3,"fort","moyen"))</f>
        <v>moyen</v>
      </c>
      <c r="R114" s="1"/>
      <c r="S114" s="1" t="n">
        <f aca="false">(N114/O114)</f>
        <v>2.42385087905105</v>
      </c>
      <c r="T114" s="1" t="str">
        <f aca="false">IF(S114&lt;2,"négatif",IF(S114&gt;6,"fort","moyen"))</f>
        <v>moyen</v>
      </c>
      <c r="U114" s="1"/>
      <c r="V114" s="1" t="n">
        <f aca="false">P114/H114</f>
        <v>1.05691823899371</v>
      </c>
      <c r="W114" s="1" t="str">
        <f aca="false">IF(V114&lt;0.35,"négatif",IF(V114&gt;1.1,"fort","moyen"))</f>
        <v>moyen</v>
      </c>
      <c r="Y114" s="15" t="s">
        <v>29</v>
      </c>
      <c r="Z114" s="15"/>
      <c r="AA114" s="1" t="n">
        <v>3</v>
      </c>
      <c r="AB114" s="1"/>
      <c r="AC114" s="16" t="s">
        <v>25</v>
      </c>
    </row>
    <row r="115" customFormat="false" ht="12.75" hidden="false" customHeight="false" outlineLevel="0" collapsed="false">
      <c r="A115" s="1" t="s">
        <v>136</v>
      </c>
      <c r="B115" s="1" t="n">
        <v>80880</v>
      </c>
      <c r="C115" s="13" t="n">
        <v>42118</v>
      </c>
      <c r="D115" s="14" t="n">
        <v>0.1398</v>
      </c>
      <c r="E115" s="14" t="n">
        <v>0.1353</v>
      </c>
      <c r="F115" s="14" t="n">
        <v>0.1329</v>
      </c>
      <c r="G115" s="14" t="n">
        <v>0.1346</v>
      </c>
      <c r="H115" s="1" t="n">
        <f aca="false">AVERAGE(D115:G115)</f>
        <v>0.13565</v>
      </c>
      <c r="I115" s="14" t="n">
        <v>0.11885</v>
      </c>
      <c r="J115" s="14" t="n">
        <v>0.4214</v>
      </c>
      <c r="K115" s="14" t="n">
        <v>0.3821</v>
      </c>
      <c r="L115" s="14" t="n">
        <v>0.8002</v>
      </c>
      <c r="M115" s="14" t="n">
        <v>0.3616</v>
      </c>
      <c r="N115" s="1" t="n">
        <f aca="false">AVERAGE(J115:M115)</f>
        <v>0.491325</v>
      </c>
      <c r="O115" s="14" t="n">
        <v>0.118025</v>
      </c>
      <c r="P115" s="1" t="n">
        <f aca="false">N115-O115</f>
        <v>0.3733</v>
      </c>
      <c r="Q115" s="1" t="str">
        <f aca="false">IF(P115&lt;0.1,"négatif",IF(P115&gt;0.3,"fort","moyen"))</f>
        <v>fort</v>
      </c>
      <c r="R115" s="1"/>
      <c r="S115" s="1" t="n">
        <f aca="false">(N115/O115)</f>
        <v>4.16288921838594</v>
      </c>
      <c r="T115" s="1" t="str">
        <f aca="false">IF(S115&lt;2,"négatif",IF(S115&gt;6,"fort","moyen"))</f>
        <v>moyen</v>
      </c>
      <c r="U115" s="1"/>
      <c r="V115" s="1" t="n">
        <f aca="false">P115/H115</f>
        <v>2.7519351271655</v>
      </c>
      <c r="W115" s="1" t="str">
        <f aca="false">IF(V115&lt;0.35,"négatif",IF(V115&gt;1.1,"fort","moyen"))</f>
        <v>fort</v>
      </c>
      <c r="Y115" s="15" t="s">
        <v>24</v>
      </c>
      <c r="Z115" s="15"/>
      <c r="AA115" s="1" t="n">
        <v>2</v>
      </c>
      <c r="AB115" s="1"/>
      <c r="AC115" s="16" t="s">
        <v>25</v>
      </c>
    </row>
    <row r="116" customFormat="false" ht="12.75" hidden="false" customHeight="false" outlineLevel="0" collapsed="false">
      <c r="A116" s="1" t="s">
        <v>137</v>
      </c>
      <c r="B116" s="1" t="n">
        <v>131862</v>
      </c>
      <c r="C116" s="13" t="n">
        <v>42118</v>
      </c>
      <c r="D116" s="14" t="n">
        <v>0.1751</v>
      </c>
      <c r="E116" s="14" t="n">
        <v>0.167</v>
      </c>
      <c r="F116" s="14" t="n">
        <v>0.161</v>
      </c>
      <c r="G116" s="14" t="n">
        <v>0.1684</v>
      </c>
      <c r="H116" s="1" t="n">
        <f aca="false">AVERAGE(D116:G116)</f>
        <v>0.167875</v>
      </c>
      <c r="I116" s="14" t="n">
        <v>0.11885</v>
      </c>
      <c r="J116" s="14" t="n">
        <v>1.1091</v>
      </c>
      <c r="K116" s="14" t="n">
        <v>0.7568</v>
      </c>
      <c r="L116" s="14" t="n">
        <v>1.2895</v>
      </c>
      <c r="M116" s="14" t="n">
        <v>0.5733</v>
      </c>
      <c r="N116" s="1" t="n">
        <f aca="false">AVERAGE(J116:M116)</f>
        <v>0.932175</v>
      </c>
      <c r="O116" s="14" t="n">
        <v>0.118025</v>
      </c>
      <c r="P116" s="1" t="n">
        <f aca="false">N116-O116</f>
        <v>0.81415</v>
      </c>
      <c r="Q116" s="1" t="str">
        <f aca="false">IF(P116&lt;0.1,"négatif",IF(P116&gt;0.3,"fort","moyen"))</f>
        <v>fort</v>
      </c>
      <c r="R116" s="1"/>
      <c r="S116" s="1" t="n">
        <f aca="false">(N116/O116)</f>
        <v>7.89811480618513</v>
      </c>
      <c r="T116" s="1" t="str">
        <f aca="false">IF(S116&lt;2,"négatif",IF(S116&gt;6,"fort","moyen"))</f>
        <v>fort</v>
      </c>
      <c r="U116" s="1"/>
      <c r="V116" s="1" t="n">
        <f aca="false">P116/H116</f>
        <v>4.84973938942666</v>
      </c>
      <c r="W116" s="1" t="str">
        <f aca="false">IF(V116&lt;0.35,"négatif",IF(V116&gt;1.1,"fort","moyen"))</f>
        <v>fort</v>
      </c>
      <c r="Y116" s="15" t="s">
        <v>24</v>
      </c>
      <c r="Z116" s="15"/>
      <c r="AA116" s="1" t="n">
        <v>3</v>
      </c>
      <c r="AB116" s="1"/>
      <c r="AC116" s="16" t="s">
        <v>25</v>
      </c>
    </row>
    <row r="117" customFormat="false" ht="12.75" hidden="false" customHeight="false" outlineLevel="0" collapsed="false">
      <c r="A117" s="1" t="s">
        <v>138</v>
      </c>
      <c r="B117" s="1" t="n">
        <v>80383</v>
      </c>
      <c r="C117" s="13" t="n">
        <v>42118</v>
      </c>
      <c r="D117" s="14" t="n">
        <v>0.1637</v>
      </c>
      <c r="E117" s="14" t="n">
        <v>0.1444</v>
      </c>
      <c r="F117" s="14" t="n">
        <v>0.1403</v>
      </c>
      <c r="G117" s="14" t="n">
        <v>0.149</v>
      </c>
      <c r="H117" s="1" t="n">
        <f aca="false">AVERAGE(D117:G117)</f>
        <v>0.14935</v>
      </c>
      <c r="I117" s="14" t="n">
        <v>0.11885</v>
      </c>
      <c r="J117" s="14" t="n">
        <v>0.9003</v>
      </c>
      <c r="K117" s="14" t="n">
        <v>0.7836</v>
      </c>
      <c r="L117" s="14" t="n">
        <v>1.293</v>
      </c>
      <c r="M117" s="14" t="n">
        <v>0.6427</v>
      </c>
      <c r="N117" s="1" t="n">
        <f aca="false">AVERAGE(J117:M117)</f>
        <v>0.9049</v>
      </c>
      <c r="O117" s="14" t="n">
        <v>0.118025</v>
      </c>
      <c r="P117" s="1" t="n">
        <f aca="false">N117-O117</f>
        <v>0.786875</v>
      </c>
      <c r="Q117" s="1" t="str">
        <f aca="false">IF(P117&lt;0.1,"négatif",IF(P117&gt;0.3,"fort","moyen"))</f>
        <v>fort</v>
      </c>
      <c r="R117" s="1"/>
      <c r="S117" s="1" t="n">
        <f aca="false">(N117/O117)</f>
        <v>7.66701969921627</v>
      </c>
      <c r="T117" s="1" t="str">
        <f aca="false">IF(S117&lt;2,"négatif",IF(S117&gt;6,"fort","moyen"))</f>
        <v>fort</v>
      </c>
      <c r="U117" s="1"/>
      <c r="V117" s="1" t="n">
        <f aca="false">P117/H117</f>
        <v>5.26866421158353</v>
      </c>
      <c r="W117" s="1" t="str">
        <f aca="false">IF(V117&lt;0.35,"négatif",IF(V117&gt;1.1,"fort","moyen"))</f>
        <v>fort</v>
      </c>
      <c r="Y117" s="15" t="s">
        <v>24</v>
      </c>
      <c r="Z117" s="15"/>
      <c r="AA117" s="1" t="n">
        <v>3</v>
      </c>
      <c r="AB117" s="1"/>
      <c r="AC117" s="16" t="s">
        <v>25</v>
      </c>
    </row>
    <row r="118" customFormat="false" ht="12.75" hidden="false" customHeight="false" outlineLevel="0" collapsed="false">
      <c r="A118" s="1" t="s">
        <v>139</v>
      </c>
      <c r="B118" s="1" t="n">
        <v>80790</v>
      </c>
      <c r="C118" s="13" t="n">
        <v>42118</v>
      </c>
      <c r="D118" s="14" t="n">
        <v>0.2439</v>
      </c>
      <c r="E118" s="14" t="n">
        <v>0.2442</v>
      </c>
      <c r="F118" s="14" t="n">
        <v>0.2407</v>
      </c>
      <c r="G118" s="14" t="n">
        <v>0.2479</v>
      </c>
      <c r="H118" s="1" t="n">
        <f aca="false">AVERAGE(D118:G118)</f>
        <v>0.244175</v>
      </c>
      <c r="I118" s="14" t="n">
        <v>0.11885</v>
      </c>
      <c r="J118" s="14" t="n">
        <v>1.402</v>
      </c>
      <c r="K118" s="14" t="n">
        <v>1.256</v>
      </c>
      <c r="L118" s="14" t="n">
        <v>1.7946</v>
      </c>
      <c r="M118" s="14" t="n">
        <v>1.3005</v>
      </c>
      <c r="N118" s="1" t="n">
        <f aca="false">AVERAGE(J118:M118)</f>
        <v>1.438275</v>
      </c>
      <c r="O118" s="14" t="n">
        <v>0.118025</v>
      </c>
      <c r="P118" s="1" t="n">
        <f aca="false">N118-O118</f>
        <v>1.32025</v>
      </c>
      <c r="Q118" s="1" t="str">
        <f aca="false">IF(P118&lt;0.1,"négatif",IF(P118&gt;0.3,"fort","moyen"))</f>
        <v>fort</v>
      </c>
      <c r="R118" s="1"/>
      <c r="S118" s="1" t="n">
        <f aca="false">(N118/O118)</f>
        <v>12.1861893666596</v>
      </c>
      <c r="T118" s="1" t="str">
        <f aca="false">IF(S118&lt;2,"négatif",IF(S118&gt;6,"fort","moyen"))</f>
        <v>fort</v>
      </c>
      <c r="U118" s="1"/>
      <c r="V118" s="1" t="n">
        <f aca="false">P118/H118</f>
        <v>5.40698269683629</v>
      </c>
      <c r="W118" s="1" t="str">
        <f aca="false">IF(V118&lt;0.35,"négatif",IF(V118&gt;1.1,"fort","moyen"))</f>
        <v>fort</v>
      </c>
      <c r="Y118" s="15" t="s">
        <v>24</v>
      </c>
      <c r="Z118" s="15"/>
      <c r="AA118" s="1" t="n">
        <v>3</v>
      </c>
      <c r="AB118" s="1"/>
      <c r="AC118" s="16" t="s">
        <v>25</v>
      </c>
    </row>
    <row r="119" customFormat="false" ht="12.75" hidden="false" customHeight="false" outlineLevel="0" collapsed="false">
      <c r="A119" s="1" t="s">
        <v>140</v>
      </c>
      <c r="B119" s="1" t="n">
        <v>80495</v>
      </c>
      <c r="C119" s="13" t="n">
        <v>42118</v>
      </c>
      <c r="D119" s="14" t="n">
        <v>0.1961</v>
      </c>
      <c r="E119" s="14" t="n">
        <v>0.1704</v>
      </c>
      <c r="F119" s="14" t="n">
        <v>0.175</v>
      </c>
      <c r="G119" s="14" t="n">
        <v>0.1859</v>
      </c>
      <c r="H119" s="1" t="n">
        <f aca="false">AVERAGE(D119:G119)</f>
        <v>0.18185</v>
      </c>
      <c r="I119" s="14" t="n">
        <v>0.11885</v>
      </c>
      <c r="J119" s="14" t="n">
        <v>1.0733</v>
      </c>
      <c r="K119" s="14" t="n">
        <v>0.4243</v>
      </c>
      <c r="L119" s="14" t="n">
        <v>0.6734</v>
      </c>
      <c r="M119" s="14" t="n">
        <v>0.5774</v>
      </c>
      <c r="N119" s="1" t="n">
        <f aca="false">AVERAGE(J119:M119)</f>
        <v>0.6871</v>
      </c>
      <c r="O119" s="14" t="n">
        <v>0.118025</v>
      </c>
      <c r="P119" s="1" t="n">
        <f aca="false">N119-O119</f>
        <v>0.569075</v>
      </c>
      <c r="Q119" s="1" t="str">
        <f aca="false">IF(P119&lt;0.1,"négatif",IF(P119&gt;0.3,"fort","moyen"))</f>
        <v>fort</v>
      </c>
      <c r="R119" s="1"/>
      <c r="S119" s="1" t="n">
        <f aca="false">(N119/O119)</f>
        <v>5.82164795594154</v>
      </c>
      <c r="T119" s="1" t="str">
        <f aca="false">IF(S119&lt;2,"négatif",IF(S119&gt;6,"fort","moyen"))</f>
        <v>moyen</v>
      </c>
      <c r="U119" s="1"/>
      <c r="V119" s="1" t="n">
        <f aca="false">P119/H119</f>
        <v>3.1293648611493</v>
      </c>
      <c r="W119" s="1" t="str">
        <f aca="false">IF(V119&lt;0.35,"négatif",IF(V119&gt;1.1,"fort","moyen"))</f>
        <v>fort</v>
      </c>
      <c r="Y119" s="15" t="s">
        <v>24</v>
      </c>
      <c r="Z119" s="15"/>
      <c r="AA119" s="1" t="n">
        <v>2</v>
      </c>
      <c r="AB119" s="1"/>
      <c r="AC119" s="16" t="s">
        <v>25</v>
      </c>
    </row>
    <row r="120" customFormat="false" ht="12.75" hidden="false" customHeight="false" outlineLevel="0" collapsed="false">
      <c r="A120" s="1" t="s">
        <v>141</v>
      </c>
      <c r="B120" s="1" t="n">
        <v>81441</v>
      </c>
      <c r="C120" s="13" t="n">
        <v>42118</v>
      </c>
      <c r="D120" s="14" t="n">
        <v>0.168</v>
      </c>
      <c r="E120" s="14" t="n">
        <v>0.1437</v>
      </c>
      <c r="F120" s="14" t="n">
        <v>0.149</v>
      </c>
      <c r="G120" s="14" t="n">
        <v>0.1686</v>
      </c>
      <c r="H120" s="1" t="n">
        <f aca="false">AVERAGE(D120:G120)</f>
        <v>0.157325</v>
      </c>
      <c r="I120" s="14" t="n">
        <v>0.11885</v>
      </c>
      <c r="J120" s="14" t="n">
        <v>0.1258</v>
      </c>
      <c r="K120" s="14" t="n">
        <v>0.1558</v>
      </c>
      <c r="L120" s="14" t="n">
        <v>0.1753</v>
      </c>
      <c r="M120" s="14" t="n">
        <v>0.1213</v>
      </c>
      <c r="N120" s="1" t="n">
        <f aca="false">AVERAGE(J120:M120)</f>
        <v>0.14455</v>
      </c>
      <c r="O120" s="14" t="n">
        <v>0.118025</v>
      </c>
      <c r="P120" s="1" t="n">
        <f aca="false">N120-O120</f>
        <v>0.026525</v>
      </c>
      <c r="Q120" s="1" t="str">
        <f aca="false">IF(P120&lt;0.1,"négatif",IF(P120&gt;0.3,"fort","moyen"))</f>
        <v>négatif</v>
      </c>
      <c r="R120" s="1"/>
      <c r="S120" s="1" t="n">
        <f aca="false">(N120/O120)</f>
        <v>1.22474052107604</v>
      </c>
      <c r="T120" s="1" t="str">
        <f aca="false">IF(S120&lt;2,"négatif",IF(S120&gt;6,"fort","moyen"))</f>
        <v>négatif</v>
      </c>
      <c r="U120" s="1"/>
      <c r="V120" s="1" t="n">
        <f aca="false">P120/H120</f>
        <v>0.168600031781344</v>
      </c>
      <c r="W120" s="1" t="str">
        <f aca="false">IF(V120&lt;0.35,"négatif",IF(V120&gt;1.1,"fort","moyen"))</f>
        <v>négatif</v>
      </c>
      <c r="Y120" s="15" t="s">
        <v>21</v>
      </c>
      <c r="Z120" s="15"/>
      <c r="AA120" s="1" t="n">
        <v>3</v>
      </c>
      <c r="AB120" s="1"/>
      <c r="AC120" s="16" t="s">
        <v>22</v>
      </c>
    </row>
    <row r="121" customFormat="false" ht="12.75" hidden="false" customHeight="false" outlineLevel="0" collapsed="false">
      <c r="A121" s="1" t="s">
        <v>142</v>
      </c>
      <c r="B121" s="1" t="n">
        <v>130426</v>
      </c>
      <c r="C121" s="13" t="n">
        <v>42118</v>
      </c>
      <c r="D121" s="14" t="n">
        <v>0.2634</v>
      </c>
      <c r="E121" s="14" t="n">
        <v>0.2483</v>
      </c>
      <c r="F121" s="14" t="n">
        <v>0.254</v>
      </c>
      <c r="G121" s="14" t="n">
        <v>0.2623</v>
      </c>
      <c r="H121" s="1" t="n">
        <f aca="false">AVERAGE(D121:G121)</f>
        <v>0.257</v>
      </c>
      <c r="I121" s="14" t="n">
        <v>0.11885</v>
      </c>
      <c r="J121" s="14" t="n">
        <v>1.4439</v>
      </c>
      <c r="K121" s="14" t="n">
        <v>1.4821</v>
      </c>
      <c r="L121" s="14" t="n">
        <v>1.5722</v>
      </c>
      <c r="M121" s="14" t="n">
        <v>1.5325</v>
      </c>
      <c r="N121" s="1" t="n">
        <f aca="false">AVERAGE(J121:M121)</f>
        <v>1.507675</v>
      </c>
      <c r="O121" s="14" t="n">
        <v>0.118025</v>
      </c>
      <c r="P121" s="1" t="n">
        <f aca="false">N121-O121</f>
        <v>1.38965</v>
      </c>
      <c r="Q121" s="1" t="str">
        <f aca="false">IF(P121&lt;0.1,"négatif",IF(P121&gt;0.3,"fort","moyen"))</f>
        <v>fort</v>
      </c>
      <c r="R121" s="1"/>
      <c r="S121" s="1" t="n">
        <f aca="false">(N121/O121)</f>
        <v>12.7742003812752</v>
      </c>
      <c r="T121" s="1" t="str">
        <f aca="false">IF(S121&lt;2,"négatif",IF(S121&gt;6,"fort","moyen"))</f>
        <v>fort</v>
      </c>
      <c r="U121" s="1"/>
      <c r="V121" s="1" t="n">
        <f aca="false">P121/H121</f>
        <v>5.40719844357977</v>
      </c>
      <c r="W121" s="1" t="str">
        <f aca="false">IF(V121&lt;0.35,"négatif",IF(V121&gt;1.1,"fort","moyen"))</f>
        <v>fort</v>
      </c>
      <c r="Y121" s="15" t="s">
        <v>24</v>
      </c>
      <c r="Z121" s="15"/>
      <c r="AA121" s="1" t="n">
        <v>3</v>
      </c>
      <c r="AB121" s="1"/>
      <c r="AC121" s="16" t="s">
        <v>25</v>
      </c>
    </row>
    <row r="122" customFormat="false" ht="12.75" hidden="false" customHeight="false" outlineLevel="0" collapsed="false">
      <c r="A122" s="1" t="s">
        <v>143</v>
      </c>
      <c r="B122" s="1" t="n">
        <v>80480</v>
      </c>
      <c r="C122" s="13" t="n">
        <v>42118</v>
      </c>
      <c r="D122" s="14" t="n">
        <v>0.157</v>
      </c>
      <c r="E122" s="14" t="n">
        <v>0.1294</v>
      </c>
      <c r="F122" s="14" t="n">
        <v>0.1407</v>
      </c>
      <c r="G122" s="14" t="n">
        <v>0.1615</v>
      </c>
      <c r="H122" s="1" t="n">
        <f aca="false">AVERAGE(D122:G122)</f>
        <v>0.14715</v>
      </c>
      <c r="I122" s="14" t="n">
        <v>0.11885</v>
      </c>
      <c r="J122" s="14" t="n">
        <v>0.2845</v>
      </c>
      <c r="K122" s="14" t="n">
        <v>0.2955</v>
      </c>
      <c r="L122" s="14" t="n">
        <v>0.365</v>
      </c>
      <c r="M122" s="14" t="n">
        <v>0.3094</v>
      </c>
      <c r="N122" s="1" t="n">
        <f aca="false">AVERAGE(J122:M122)</f>
        <v>0.3136</v>
      </c>
      <c r="O122" s="14" t="n">
        <v>0.118025</v>
      </c>
      <c r="P122" s="1" t="n">
        <f aca="false">N122-O122</f>
        <v>0.195575</v>
      </c>
      <c r="Q122" s="1" t="str">
        <f aca="false">IF(P122&lt;0.1,"négatif",IF(P122&gt;0.3,"fort","moyen"))</f>
        <v>moyen</v>
      </c>
      <c r="R122" s="1"/>
      <c r="S122" s="1" t="n">
        <f aca="false">(N122/O122)</f>
        <v>2.65706418131752</v>
      </c>
      <c r="T122" s="1" t="str">
        <f aca="false">IF(S122&lt;2,"négatif",IF(S122&gt;6,"fort","moyen"))</f>
        <v>moyen</v>
      </c>
      <c r="U122" s="1"/>
      <c r="V122" s="1" t="n">
        <f aca="false">P122/H122</f>
        <v>1.32908596670065</v>
      </c>
      <c r="W122" s="1" t="str">
        <f aca="false">IF(V122&lt;0.35,"négatif",IF(V122&gt;1.1,"fort","moyen"))</f>
        <v>fort</v>
      </c>
      <c r="Y122" s="15" t="s">
        <v>29</v>
      </c>
      <c r="Z122" s="15"/>
      <c r="AA122" s="1" t="n">
        <v>2</v>
      </c>
      <c r="AB122" s="1"/>
      <c r="AC122" s="16" t="s">
        <v>25</v>
      </c>
    </row>
    <row r="123" customFormat="false" ht="12.75" hidden="false" customHeight="false" outlineLevel="0" collapsed="false">
      <c r="A123" s="1" t="s">
        <v>144</v>
      </c>
      <c r="B123" s="1" t="n">
        <v>80794</v>
      </c>
      <c r="C123" s="13" t="n">
        <v>42118</v>
      </c>
      <c r="D123" s="14" t="n">
        <v>0.3356</v>
      </c>
      <c r="E123" s="14" t="n">
        <v>0.314</v>
      </c>
      <c r="F123" s="14" t="n">
        <v>0.319</v>
      </c>
      <c r="G123" s="14" t="n">
        <v>0.348</v>
      </c>
      <c r="H123" s="1" t="n">
        <f aca="false">AVERAGE(D123:G123)</f>
        <v>0.32915</v>
      </c>
      <c r="I123" s="14" t="n">
        <v>0.11885</v>
      </c>
      <c r="J123" s="14" t="n">
        <v>0.406</v>
      </c>
      <c r="K123" s="14" t="n">
        <v>0.2648</v>
      </c>
      <c r="L123" s="14" t="n">
        <v>0.2673</v>
      </c>
      <c r="M123" s="14" t="n">
        <v>0.3253</v>
      </c>
      <c r="N123" s="1" t="n">
        <f aca="false">AVERAGE(J123:M123)</f>
        <v>0.31585</v>
      </c>
      <c r="O123" s="14" t="n">
        <v>0.118025</v>
      </c>
      <c r="P123" s="1" t="n">
        <f aca="false">N123-O123</f>
        <v>0.197825</v>
      </c>
      <c r="Q123" s="1" t="str">
        <f aca="false">IF(P123&lt;0.1,"négatif",IF(P123&gt;0.3,"fort","moyen"))</f>
        <v>moyen</v>
      </c>
      <c r="R123" s="1"/>
      <c r="S123" s="1" t="n">
        <f aca="false">(N123/O123)</f>
        <v>2.67612793899598</v>
      </c>
      <c r="T123" s="1" t="str">
        <f aca="false">IF(S123&lt;2,"négatif",IF(S123&gt;6,"fort","moyen"))</f>
        <v>moyen</v>
      </c>
      <c r="U123" s="1"/>
      <c r="V123" s="1" t="n">
        <f aca="false">P123/H123</f>
        <v>0.6010177730518</v>
      </c>
      <c r="W123" s="1" t="str">
        <f aca="false">IF(V123&lt;0.35,"négatif",IF(V123&gt;1.1,"fort","moyen"))</f>
        <v>moyen</v>
      </c>
      <c r="Y123" s="15" t="s">
        <v>29</v>
      </c>
      <c r="Z123" s="15"/>
      <c r="AA123" s="1" t="n">
        <v>3</v>
      </c>
      <c r="AB123" s="1"/>
      <c r="AC123" s="16" t="s">
        <v>25</v>
      </c>
    </row>
    <row r="124" customFormat="false" ht="12.75" hidden="false" customHeight="false" outlineLevel="0" collapsed="false">
      <c r="A124" s="1" t="s">
        <v>145</v>
      </c>
      <c r="B124" s="1" t="n">
        <v>100</v>
      </c>
      <c r="C124" s="13" t="n">
        <v>42118</v>
      </c>
      <c r="D124" s="14" t="n">
        <v>0.1626</v>
      </c>
      <c r="E124" s="14" t="n">
        <v>0.1325</v>
      </c>
      <c r="F124" s="14" t="n">
        <v>0.1351</v>
      </c>
      <c r="G124" s="14" t="n">
        <v>0.1635</v>
      </c>
      <c r="H124" s="1" t="n">
        <f aca="false">AVERAGE(D124:G124)</f>
        <v>0.148425</v>
      </c>
      <c r="I124" s="14" t="n">
        <v>0.11885</v>
      </c>
      <c r="J124" s="14" t="n">
        <v>0.1803</v>
      </c>
      <c r="K124" s="14" t="n">
        <v>0.1248</v>
      </c>
      <c r="L124" s="14" t="n">
        <v>0.2121</v>
      </c>
      <c r="M124" s="14" t="n">
        <v>0.155</v>
      </c>
      <c r="N124" s="1" t="n">
        <f aca="false">AVERAGE(J124:M124)</f>
        <v>0.16805</v>
      </c>
      <c r="O124" s="14" t="n">
        <v>0.118025</v>
      </c>
      <c r="P124" s="1" t="n">
        <f aca="false">N124-O124</f>
        <v>0.050025</v>
      </c>
      <c r="Q124" s="1" t="str">
        <f aca="false">IF(P124&lt;0.1,"négatif",IF(P124&gt;0.3,"fort","moyen"))</f>
        <v>négatif</v>
      </c>
      <c r="R124" s="1"/>
      <c r="S124" s="1" t="n">
        <f aca="false">(N124/O124)</f>
        <v>1.42385087905105</v>
      </c>
      <c r="T124" s="1" t="str">
        <f aca="false">IF(S124&lt;2,"négatif",IF(S124&gt;6,"fort","moyen"))</f>
        <v>négatif</v>
      </c>
      <c r="U124" s="1"/>
      <c r="V124" s="1" t="n">
        <f aca="false">P124/H124</f>
        <v>0.337038908539667</v>
      </c>
      <c r="W124" s="1" t="str">
        <f aca="false">IF(V124&lt;0.35,"négatif",IF(V124&gt;1.1,"fort","moyen"))</f>
        <v>négatif</v>
      </c>
      <c r="Y124" s="15" t="s">
        <v>21</v>
      </c>
      <c r="Z124" s="15"/>
      <c r="AA124" s="1" t="n">
        <v>3</v>
      </c>
      <c r="AB124" s="1"/>
      <c r="AC124" s="16" t="s">
        <v>22</v>
      </c>
    </row>
    <row r="125" customFormat="false" ht="12.75" hidden="false" customHeight="false" outlineLevel="0" collapsed="false">
      <c r="A125" s="1" t="s">
        <v>146</v>
      </c>
      <c r="B125" s="1" t="n">
        <v>103</v>
      </c>
      <c r="C125" s="13" t="n">
        <v>42118</v>
      </c>
      <c r="D125" s="14" t="n">
        <v>0.1508</v>
      </c>
      <c r="E125" s="14" t="n">
        <v>0.1276</v>
      </c>
      <c r="F125" s="14" t="n">
        <v>0.1418</v>
      </c>
      <c r="G125" s="14" t="n">
        <v>0.1536</v>
      </c>
      <c r="H125" s="1" t="n">
        <f aca="false">AVERAGE(D125:G125)</f>
        <v>0.14345</v>
      </c>
      <c r="I125" s="14" t="n">
        <v>0.11885</v>
      </c>
      <c r="J125" s="14" t="n">
        <v>0.419</v>
      </c>
      <c r="K125" s="14" t="n">
        <v>0.277</v>
      </c>
      <c r="L125" s="14" t="n">
        <v>0.3185</v>
      </c>
      <c r="M125" s="14" t="n">
        <v>0.3795</v>
      </c>
      <c r="N125" s="1" t="n">
        <f aca="false">AVERAGE(J125:M125)</f>
        <v>0.3485</v>
      </c>
      <c r="O125" s="14" t="n">
        <v>0.118025</v>
      </c>
      <c r="P125" s="1" t="n">
        <f aca="false">N125-O125</f>
        <v>0.230475</v>
      </c>
      <c r="Q125" s="1" t="str">
        <f aca="false">IF(P125&lt;0.1,"négatif",IF(P125&gt;0.3,"fort","moyen"))</f>
        <v>moyen</v>
      </c>
      <c r="R125" s="1"/>
      <c r="S125" s="1" t="n">
        <f aca="false">(N125/O125)</f>
        <v>2.95276424486338</v>
      </c>
      <c r="T125" s="1" t="str">
        <f aca="false">IF(S125&lt;2,"négatif",IF(S125&gt;6,"fort","moyen"))</f>
        <v>moyen</v>
      </c>
      <c r="U125" s="1"/>
      <c r="V125" s="1" t="n">
        <f aca="false">P125/H125</f>
        <v>1.60665737190659</v>
      </c>
      <c r="W125" s="1" t="str">
        <f aca="false">IF(V125&lt;0.35,"négatif",IF(V125&gt;1.1,"fort","moyen"))</f>
        <v>fort</v>
      </c>
      <c r="Y125" s="15" t="s">
        <v>29</v>
      </c>
      <c r="Z125" s="15"/>
      <c r="AA125" s="1" t="n">
        <v>2</v>
      </c>
      <c r="AB125" s="1"/>
      <c r="AC125" s="16" t="s">
        <v>25</v>
      </c>
    </row>
    <row r="126" customFormat="false" ht="12.75" hidden="false" customHeight="false" outlineLevel="0" collapsed="false">
      <c r="A126" s="1" t="s">
        <v>147</v>
      </c>
      <c r="B126" s="1" t="n">
        <v>117</v>
      </c>
      <c r="C126" s="13" t="n">
        <v>42118</v>
      </c>
      <c r="D126" s="14" t="n">
        <v>0.1567</v>
      </c>
      <c r="E126" s="14" t="n">
        <v>0.1311</v>
      </c>
      <c r="F126" s="14" t="n">
        <v>0.1423</v>
      </c>
      <c r="G126" s="14" t="n">
        <v>0.1458</v>
      </c>
      <c r="H126" s="1" t="n">
        <f aca="false">AVERAGE(D126:G126)</f>
        <v>0.143975</v>
      </c>
      <c r="I126" s="14" t="n">
        <v>0.11885</v>
      </c>
      <c r="J126" s="14" t="n">
        <v>0.3685</v>
      </c>
      <c r="K126" s="14" t="n">
        <v>0.2104</v>
      </c>
      <c r="L126" s="14" t="n">
        <v>0.2385</v>
      </c>
      <c r="M126" s="14" t="n">
        <v>0.3014</v>
      </c>
      <c r="N126" s="1" t="n">
        <f aca="false">AVERAGE(J126:M126)</f>
        <v>0.2797</v>
      </c>
      <c r="O126" s="14" t="n">
        <v>0.118025</v>
      </c>
      <c r="P126" s="1" t="n">
        <f aca="false">N126-O126</f>
        <v>0.161675</v>
      </c>
      <c r="Q126" s="1" t="str">
        <f aca="false">IF(P126&lt;0.1,"négatif",IF(P126&gt;0.3,"fort","moyen"))</f>
        <v>moyen</v>
      </c>
      <c r="R126" s="1"/>
      <c r="S126" s="1" t="n">
        <f aca="false">(N126/O126)</f>
        <v>2.36983689896208</v>
      </c>
      <c r="T126" s="1" t="str">
        <f aca="false">IF(S126&lt;2,"négatif",IF(S126&gt;6,"fort","moyen"))</f>
        <v>moyen</v>
      </c>
      <c r="U126" s="1"/>
      <c r="V126" s="1" t="n">
        <f aca="false">P126/H126</f>
        <v>1.12293801007119</v>
      </c>
      <c r="W126" s="1" t="str">
        <f aca="false">IF(V126&lt;0.35,"négatif",IF(V126&gt;1.1,"fort","moyen"))</f>
        <v>fort</v>
      </c>
      <c r="Y126" s="15" t="s">
        <v>29</v>
      </c>
      <c r="Z126" s="15"/>
      <c r="AA126" s="1" t="n">
        <v>2</v>
      </c>
      <c r="AB126" s="1"/>
      <c r="AC126" s="16" t="s">
        <v>25</v>
      </c>
    </row>
    <row r="127" customFormat="false" ht="12.75" hidden="false" customHeight="false" outlineLevel="0" collapsed="false">
      <c r="A127" s="1" t="s">
        <v>148</v>
      </c>
      <c r="B127" s="1" t="n">
        <v>118</v>
      </c>
      <c r="C127" s="13" t="n">
        <v>42118</v>
      </c>
      <c r="D127" s="14" t="n">
        <v>0.1573</v>
      </c>
      <c r="E127" s="14" t="n">
        <v>0.1352</v>
      </c>
      <c r="F127" s="14" t="n">
        <v>0.1555</v>
      </c>
      <c r="G127" s="14" t="n">
        <v>0.1757</v>
      </c>
      <c r="H127" s="1" t="n">
        <f aca="false">AVERAGE(D127:G127)</f>
        <v>0.155925</v>
      </c>
      <c r="I127" s="14" t="n">
        <v>0.11885</v>
      </c>
      <c r="J127" s="14" t="n">
        <v>0.3326</v>
      </c>
      <c r="K127" s="14" t="n">
        <v>0.1658</v>
      </c>
      <c r="L127" s="14" t="n">
        <v>0.4162</v>
      </c>
      <c r="M127" s="14" t="n">
        <v>0.1576</v>
      </c>
      <c r="N127" s="1" t="n">
        <f aca="false">AVERAGE(J127:M127)</f>
        <v>0.26805</v>
      </c>
      <c r="O127" s="14" t="n">
        <v>0.118025</v>
      </c>
      <c r="P127" s="1" t="n">
        <f aca="false">N127-O127</f>
        <v>0.150025</v>
      </c>
      <c r="Q127" s="1" t="str">
        <f aca="false">IF(P127&lt;0.1,"négatif",IF(P127&gt;0.3,"fort","moyen"))</f>
        <v>moyen</v>
      </c>
      <c r="R127" s="1"/>
      <c r="S127" s="1" t="n">
        <f aca="false">(N127/O127)</f>
        <v>2.27112899809362</v>
      </c>
      <c r="T127" s="1" t="str">
        <f aca="false">IF(S127&lt;2,"négatif",IF(S127&gt;6,"fort","moyen"))</f>
        <v>moyen</v>
      </c>
      <c r="U127" s="1"/>
      <c r="V127" s="1" t="n">
        <f aca="false">P127/H127</f>
        <v>0.962161295494629</v>
      </c>
      <c r="W127" s="1" t="str">
        <f aca="false">IF(V127&lt;0.35,"négatif",IF(V127&gt;1.1,"fort","moyen"))</f>
        <v>moyen</v>
      </c>
      <c r="Y127" s="15" t="s">
        <v>29</v>
      </c>
      <c r="Z127" s="15"/>
      <c r="AA127" s="1" t="n">
        <v>3</v>
      </c>
      <c r="AB127" s="1"/>
      <c r="AC127" s="16" t="s">
        <v>25</v>
      </c>
    </row>
    <row r="128" customFormat="false" ht="12.75" hidden="false" customHeight="false" outlineLevel="0" collapsed="false">
      <c r="A128" s="1" t="s">
        <v>149</v>
      </c>
      <c r="B128" s="1" t="n">
        <v>124</v>
      </c>
      <c r="C128" s="13" t="n">
        <v>42118</v>
      </c>
      <c r="D128" s="14" t="n">
        <v>0.1608</v>
      </c>
      <c r="E128" s="14" t="n">
        <v>0.1538</v>
      </c>
      <c r="F128" s="14" t="n">
        <v>0.2579</v>
      </c>
      <c r="G128" s="14" t="n">
        <v>0.2384</v>
      </c>
      <c r="H128" s="1" t="n">
        <f aca="false">AVERAGE(D128:G128)</f>
        <v>0.202725</v>
      </c>
      <c r="I128" s="14" t="n">
        <v>0.11885</v>
      </c>
      <c r="J128" s="14" t="n">
        <v>0.573</v>
      </c>
      <c r="K128" s="14" t="n">
        <v>0.4269</v>
      </c>
      <c r="L128" s="14" t="n">
        <v>0.2852</v>
      </c>
      <c r="M128" s="14" t="n">
        <v>0.4705</v>
      </c>
      <c r="N128" s="1" t="n">
        <f aca="false">AVERAGE(J128:M128)</f>
        <v>0.4389</v>
      </c>
      <c r="O128" s="14" t="n">
        <v>0.118025</v>
      </c>
      <c r="P128" s="1" t="n">
        <f aca="false">N128-O128</f>
        <v>0.320875</v>
      </c>
      <c r="Q128" s="1" t="str">
        <f aca="false">IF(P128&lt;0.1,"négatif",IF(P128&gt;0.3,"fort","moyen"))</f>
        <v>fort</v>
      </c>
      <c r="R128" s="1"/>
      <c r="S128" s="1" t="n">
        <f aca="false">(N128/O128)</f>
        <v>3.71870366447786</v>
      </c>
      <c r="T128" s="1" t="str">
        <f aca="false">IF(S128&lt;2,"négatif",IF(S128&gt;6,"fort","moyen"))</f>
        <v>moyen</v>
      </c>
      <c r="U128" s="1"/>
      <c r="V128" s="1" t="n">
        <f aca="false">P128/H128</f>
        <v>1.58280922431866</v>
      </c>
      <c r="W128" s="1" t="str">
        <f aca="false">IF(V128&lt;0.35,"négatif",IF(V128&gt;1.1,"fort","moyen"))</f>
        <v>fort</v>
      </c>
      <c r="Y128" s="15" t="s">
        <v>24</v>
      </c>
      <c r="Z128" s="15"/>
      <c r="AA128" s="1" t="n">
        <v>2</v>
      </c>
      <c r="AB128" s="1"/>
      <c r="AC128" s="16" t="s">
        <v>25</v>
      </c>
    </row>
    <row r="129" customFormat="false" ht="12.75" hidden="false" customHeight="false" outlineLevel="0" collapsed="false">
      <c r="A129" s="1" t="s">
        <v>150</v>
      </c>
      <c r="B129" s="1" t="n">
        <v>127</v>
      </c>
      <c r="C129" s="13" t="n">
        <v>42118</v>
      </c>
      <c r="D129" s="14" t="n">
        <v>0.1665</v>
      </c>
      <c r="E129" s="14" t="n">
        <v>0.147</v>
      </c>
      <c r="F129" s="14" t="n">
        <v>0.1584</v>
      </c>
      <c r="G129" s="14" t="n">
        <v>0.15</v>
      </c>
      <c r="H129" s="1" t="n">
        <f aca="false">AVERAGE(D129:G129)</f>
        <v>0.155475</v>
      </c>
      <c r="I129" s="14" t="n">
        <v>0.11885</v>
      </c>
      <c r="J129" s="14" t="n">
        <v>0.1363</v>
      </c>
      <c r="K129" s="14" t="n">
        <v>0.1335</v>
      </c>
      <c r="L129" s="14" t="n">
        <v>0.1441</v>
      </c>
      <c r="M129" s="14" t="n">
        <v>0.1455</v>
      </c>
      <c r="N129" s="1" t="n">
        <f aca="false">AVERAGE(J129:M129)</f>
        <v>0.13985</v>
      </c>
      <c r="O129" s="14" t="n">
        <v>0.118025</v>
      </c>
      <c r="P129" s="1" t="n">
        <f aca="false">N129-O129</f>
        <v>0.021825</v>
      </c>
      <c r="Q129" s="1" t="str">
        <f aca="false">IF(P129&lt;0.1,"négatif",IF(P129&gt;0.3,"fort","moyen"))</f>
        <v>négatif</v>
      </c>
      <c r="R129" s="1"/>
      <c r="S129" s="1" t="n">
        <f aca="false">(N129/O129)</f>
        <v>1.18491844948104</v>
      </c>
      <c r="T129" s="1" t="str">
        <f aca="false">IF(S129&lt;2,"négatif",IF(S129&gt;6,"fort","moyen"))</f>
        <v>négatif</v>
      </c>
      <c r="U129" s="1"/>
      <c r="V129" s="1" t="n">
        <f aca="false">P129/H129</f>
        <v>0.140376266280753</v>
      </c>
      <c r="W129" s="1" t="str">
        <f aca="false">IF(V129&lt;0.35,"négatif",IF(V129&gt;1.1,"fort","moyen"))</f>
        <v>négatif</v>
      </c>
      <c r="Y129" s="15" t="s">
        <v>21</v>
      </c>
      <c r="Z129" s="15"/>
      <c r="AA129" s="1" t="n">
        <v>3</v>
      </c>
      <c r="AB129" s="1"/>
      <c r="AC129" s="16" t="s">
        <v>22</v>
      </c>
    </row>
    <row r="130" customFormat="false" ht="12.75" hidden="false" customHeight="false" outlineLevel="0" collapsed="false">
      <c r="A130" s="1" t="s">
        <v>151</v>
      </c>
      <c r="B130" s="1" t="n">
        <v>132</v>
      </c>
      <c r="C130" s="13" t="n">
        <v>42118</v>
      </c>
      <c r="D130" s="14" t="n">
        <v>0.137</v>
      </c>
      <c r="E130" s="14" t="n">
        <v>0.1321</v>
      </c>
      <c r="F130" s="14" t="n">
        <v>0.1512</v>
      </c>
      <c r="G130" s="14" t="n">
        <v>0.1327</v>
      </c>
      <c r="H130" s="1" t="n">
        <f aca="false">AVERAGE(D130:G130)</f>
        <v>0.13825</v>
      </c>
      <c r="I130" s="14" t="n">
        <v>0.11885</v>
      </c>
      <c r="J130" s="14" t="n">
        <v>0.305</v>
      </c>
      <c r="K130" s="14" t="n">
        <v>0.2852</v>
      </c>
      <c r="L130" s="14" t="n">
        <v>0.2602</v>
      </c>
      <c r="M130" s="14" t="n">
        <v>0.2352</v>
      </c>
      <c r="N130" s="1" t="n">
        <f aca="false">AVERAGE(J130:M130)</f>
        <v>0.2714</v>
      </c>
      <c r="O130" s="14" t="n">
        <v>0.118025</v>
      </c>
      <c r="P130" s="1" t="n">
        <f aca="false">N130-O130</f>
        <v>0.153375</v>
      </c>
      <c r="Q130" s="1" t="str">
        <f aca="false">IF(P130&lt;0.1,"négatif",IF(P130&gt;0.3,"fort","moyen"))</f>
        <v>moyen</v>
      </c>
      <c r="R130" s="1"/>
      <c r="S130" s="1" t="n">
        <f aca="false">(N130/O130)</f>
        <v>2.29951281508155</v>
      </c>
      <c r="T130" s="1" t="str">
        <f aca="false">IF(S130&lt;2,"négatif",IF(S130&gt;6,"fort","moyen"))</f>
        <v>moyen</v>
      </c>
      <c r="U130" s="1"/>
      <c r="V130" s="1" t="n">
        <f aca="false">P130/H130</f>
        <v>1.10940325497288</v>
      </c>
      <c r="W130" s="1" t="str">
        <f aca="false">IF(V130&lt;0.35,"négatif",IF(V130&gt;1.1,"fort","moyen"))</f>
        <v>fort</v>
      </c>
      <c r="Y130" s="15" t="s">
        <v>29</v>
      </c>
      <c r="Z130" s="15"/>
      <c r="AA130" s="1" t="n">
        <v>2</v>
      </c>
      <c r="AB130" s="1"/>
      <c r="AC130" s="16" t="s">
        <v>25</v>
      </c>
    </row>
    <row r="131" customFormat="false" ht="12.75" hidden="false" customHeight="false" outlineLevel="0" collapsed="false">
      <c r="A131" s="1" t="s">
        <v>152</v>
      </c>
      <c r="B131" s="1" t="n">
        <v>143</v>
      </c>
      <c r="C131" s="13" t="n">
        <v>42118</v>
      </c>
      <c r="D131" s="14" t="n">
        <v>0.1467</v>
      </c>
      <c r="E131" s="14" t="n">
        <v>0.155</v>
      </c>
      <c r="F131" s="14" t="n">
        <v>0.1555</v>
      </c>
      <c r="G131" s="14" t="n">
        <v>0.1448</v>
      </c>
      <c r="H131" s="1" t="n">
        <f aca="false">AVERAGE(D131:G131)</f>
        <v>0.1505</v>
      </c>
      <c r="I131" s="14" t="n">
        <v>0.117525</v>
      </c>
      <c r="J131" s="14" t="n">
        <v>0.3326</v>
      </c>
      <c r="K131" s="14" t="n">
        <v>0.675</v>
      </c>
      <c r="L131" s="14" t="n">
        <v>1.1193</v>
      </c>
      <c r="M131" s="14" t="n">
        <v>0.5197</v>
      </c>
      <c r="N131" s="1" t="n">
        <f aca="false">AVERAGE(J131:M131)</f>
        <v>0.66165</v>
      </c>
      <c r="O131" s="14" t="n">
        <v>0.113025</v>
      </c>
      <c r="P131" s="1" t="n">
        <f aca="false">N131-O131</f>
        <v>0.548625</v>
      </c>
      <c r="Q131" s="1" t="str">
        <f aca="false">IF(P131&lt;0.1,"négatif",IF(P131&gt;0.3,"fort","moyen"))</f>
        <v>fort</v>
      </c>
      <c r="R131" s="1"/>
      <c r="S131" s="1" t="n">
        <f aca="false">(N131/O131)</f>
        <v>5.85401459854015</v>
      </c>
      <c r="T131" s="1" t="str">
        <f aca="false">IF(S131&lt;2,"négatif",IF(S131&gt;6,"fort","moyen"))</f>
        <v>moyen</v>
      </c>
      <c r="U131" s="1"/>
      <c r="V131" s="1" t="n">
        <f aca="false">P131/H131</f>
        <v>3.6453488372093</v>
      </c>
      <c r="W131" s="1" t="str">
        <f aca="false">IF(V131&lt;0.35,"négatif",IF(V131&gt;1.1,"fort","moyen"))</f>
        <v>fort</v>
      </c>
      <c r="Y131" s="15" t="s">
        <v>24</v>
      </c>
      <c r="Z131" s="15"/>
      <c r="AA131" s="1" t="n">
        <v>2</v>
      </c>
      <c r="AB131" s="1"/>
      <c r="AC131" s="16" t="s">
        <v>25</v>
      </c>
    </row>
    <row r="132" customFormat="false" ht="12.75" hidden="false" customHeight="false" outlineLevel="0" collapsed="false">
      <c r="A132" s="1" t="s">
        <v>153</v>
      </c>
      <c r="B132" s="1" t="n">
        <v>152</v>
      </c>
      <c r="C132" s="13" t="n">
        <v>42118</v>
      </c>
      <c r="D132" s="14" t="n">
        <v>0.2744</v>
      </c>
      <c r="E132" s="14" t="n">
        <v>0.2639</v>
      </c>
      <c r="F132" s="14" t="n">
        <v>0.2653</v>
      </c>
      <c r="G132" s="14" t="n">
        <v>0.2801</v>
      </c>
      <c r="H132" s="1" t="n">
        <f aca="false">AVERAGE(D132:G132)</f>
        <v>0.270925</v>
      </c>
      <c r="I132" s="14" t="n">
        <v>0.117525</v>
      </c>
      <c r="J132" s="14" t="n">
        <v>0.2222</v>
      </c>
      <c r="K132" s="14" t="n">
        <v>0.752</v>
      </c>
      <c r="L132" s="14" t="n">
        <v>0.6526</v>
      </c>
      <c r="M132" s="14" t="n">
        <v>0.7523</v>
      </c>
      <c r="N132" s="1" t="n">
        <f aca="false">AVERAGE(J132:M132)</f>
        <v>0.594775</v>
      </c>
      <c r="O132" s="14" t="n">
        <v>0.113025</v>
      </c>
      <c r="P132" s="1" t="n">
        <f aca="false">N132-O132</f>
        <v>0.48175</v>
      </c>
      <c r="Q132" s="1" t="str">
        <f aca="false">IF(P132&lt;0.1,"négatif",IF(P132&gt;0.3,"fort","moyen"))</f>
        <v>fort</v>
      </c>
      <c r="R132" s="1"/>
      <c r="S132" s="1" t="n">
        <f aca="false">(N132/O132)</f>
        <v>5.26233134262331</v>
      </c>
      <c r="T132" s="1" t="str">
        <f aca="false">IF(S132&lt;2,"négatif",IF(S132&gt;6,"fort","moyen"))</f>
        <v>moyen</v>
      </c>
      <c r="U132" s="1"/>
      <c r="V132" s="1" t="n">
        <f aca="false">P132/H132</f>
        <v>1.77816738949894</v>
      </c>
      <c r="W132" s="1" t="str">
        <f aca="false">IF(V132&lt;0.35,"négatif",IF(V132&gt;1.1,"fort","moyen"))</f>
        <v>fort</v>
      </c>
      <c r="Y132" s="15" t="s">
        <v>24</v>
      </c>
      <c r="Z132" s="15"/>
      <c r="AA132" s="1" t="n">
        <v>2</v>
      </c>
      <c r="AB132" s="1"/>
      <c r="AC132" s="16" t="s">
        <v>25</v>
      </c>
    </row>
    <row r="133" customFormat="false" ht="12.75" hidden="false" customHeight="false" outlineLevel="0" collapsed="false">
      <c r="A133" s="1" t="s">
        <v>154</v>
      </c>
      <c r="B133" s="1" t="n">
        <v>159</v>
      </c>
      <c r="C133" s="13" t="n">
        <v>42118</v>
      </c>
      <c r="D133" s="14" t="n">
        <v>0.1286</v>
      </c>
      <c r="E133" s="14" t="n">
        <v>0.1297</v>
      </c>
      <c r="F133" s="14" t="n">
        <v>0.1303</v>
      </c>
      <c r="G133" s="14" t="n">
        <v>0.1285</v>
      </c>
      <c r="H133" s="1" t="n">
        <f aca="false">AVERAGE(D133:G133)</f>
        <v>0.129275</v>
      </c>
      <c r="I133" s="14" t="n">
        <v>0.117525</v>
      </c>
      <c r="J133" s="14" t="n">
        <v>0.1371</v>
      </c>
      <c r="K133" s="14" t="n">
        <v>0.1709</v>
      </c>
      <c r="L133" s="14" t="n">
        <v>0.2138</v>
      </c>
      <c r="M133" s="14" t="n">
        <v>0.2014</v>
      </c>
      <c r="N133" s="1" t="n">
        <f aca="false">AVERAGE(J133:M133)</f>
        <v>0.1808</v>
      </c>
      <c r="O133" s="14" t="n">
        <v>0.113025</v>
      </c>
      <c r="P133" s="1" t="n">
        <f aca="false">N133-O133</f>
        <v>0.067775</v>
      </c>
      <c r="Q133" s="1" t="str">
        <f aca="false">IF(P133&lt;0.1,"négatif",IF(P133&gt;0.3,"fort","moyen"))</f>
        <v>négatif</v>
      </c>
      <c r="R133" s="1"/>
      <c r="S133" s="1" t="n">
        <f aca="false">(N133/O133)</f>
        <v>1.59964609599646</v>
      </c>
      <c r="T133" s="1" t="str">
        <f aca="false">IF(S133&lt;2,"négatif",IF(S133&gt;6,"fort","moyen"))</f>
        <v>négatif</v>
      </c>
      <c r="U133" s="1"/>
      <c r="V133" s="1" t="n">
        <f aca="false">P133/H133</f>
        <v>0.524269967124347</v>
      </c>
      <c r="W133" s="1" t="str">
        <f aca="false">IF(V133&lt;0.35,"négatif",IF(V133&gt;1.1,"fort","moyen"))</f>
        <v>moyen</v>
      </c>
      <c r="Y133" s="15" t="s">
        <v>21</v>
      </c>
      <c r="Z133" s="15"/>
      <c r="AA133" s="1" t="n">
        <v>2</v>
      </c>
      <c r="AB133" s="1"/>
      <c r="AC133" s="16" t="s">
        <v>22</v>
      </c>
    </row>
    <row r="134" customFormat="false" ht="12.75" hidden="false" customHeight="false" outlineLevel="0" collapsed="false">
      <c r="A134" s="1" t="s">
        <v>155</v>
      </c>
      <c r="B134" s="1" t="n">
        <v>164</v>
      </c>
      <c r="C134" s="13" t="n">
        <v>42118</v>
      </c>
      <c r="D134" s="14" t="n">
        <v>0.1475</v>
      </c>
      <c r="E134" s="14" t="n">
        <v>0.1461</v>
      </c>
      <c r="F134" s="14" t="n">
        <v>0.1397</v>
      </c>
      <c r="G134" s="14" t="n">
        <v>0.1404</v>
      </c>
      <c r="H134" s="1" t="n">
        <f aca="false">AVERAGE(D134:G134)</f>
        <v>0.143425</v>
      </c>
      <c r="I134" s="14" t="n">
        <v>0.117525</v>
      </c>
      <c r="J134" s="14" t="n">
        <v>0.2086</v>
      </c>
      <c r="K134" s="14" t="n">
        <v>0.2362</v>
      </c>
      <c r="L134" s="14" t="n">
        <v>0.3332</v>
      </c>
      <c r="M134" s="14" t="n">
        <v>0.3024</v>
      </c>
      <c r="N134" s="1" t="n">
        <f aca="false">AVERAGE(J134:M134)</f>
        <v>0.2701</v>
      </c>
      <c r="O134" s="14" t="n">
        <v>0.113025</v>
      </c>
      <c r="P134" s="1" t="n">
        <f aca="false">N134-O134</f>
        <v>0.157075</v>
      </c>
      <c r="Q134" s="1" t="str">
        <f aca="false">IF(P134&lt;0.1,"négatif",IF(P134&gt;0.3,"fort","moyen"))</f>
        <v>moyen</v>
      </c>
      <c r="R134" s="1"/>
      <c r="S134" s="1" t="n">
        <f aca="false">(N134/O134)</f>
        <v>2.38973678389737</v>
      </c>
      <c r="T134" s="1" t="str">
        <f aca="false">IF(S134&lt;2,"négatif",IF(S134&gt;6,"fort","moyen"))</f>
        <v>moyen</v>
      </c>
      <c r="U134" s="1"/>
      <c r="V134" s="1" t="n">
        <f aca="false">P134/H134</f>
        <v>1.09517169252222</v>
      </c>
      <c r="W134" s="1" t="str">
        <f aca="false">IF(V134&lt;0.35,"négatif",IF(V134&gt;1.1,"fort","moyen"))</f>
        <v>moyen</v>
      </c>
      <c r="Y134" s="15" t="s">
        <v>29</v>
      </c>
      <c r="Z134" s="15"/>
      <c r="AA134" s="1" t="n">
        <v>3</v>
      </c>
      <c r="AB134" s="1"/>
      <c r="AC134" s="16" t="s">
        <v>25</v>
      </c>
    </row>
    <row r="135" customFormat="false" ht="12.75" hidden="false" customHeight="false" outlineLevel="0" collapsed="false">
      <c r="A135" s="1" t="s">
        <v>156</v>
      </c>
      <c r="B135" s="1" t="n">
        <v>177</v>
      </c>
      <c r="C135" s="13" t="n">
        <v>42118</v>
      </c>
      <c r="D135" s="14" t="n">
        <v>0.1587</v>
      </c>
      <c r="E135" s="14" t="n">
        <v>0.1674</v>
      </c>
      <c r="F135" s="14" t="n">
        <v>0.1648</v>
      </c>
      <c r="G135" s="14" t="n">
        <v>0.156</v>
      </c>
      <c r="H135" s="1" t="n">
        <f aca="false">AVERAGE(D135:G135)</f>
        <v>0.161725</v>
      </c>
      <c r="I135" s="14" t="n">
        <v>0.117525</v>
      </c>
      <c r="J135" s="14" t="n">
        <v>0.2681</v>
      </c>
      <c r="K135" s="14" t="n">
        <v>0.4213</v>
      </c>
      <c r="L135" s="14" t="n">
        <v>0.3453</v>
      </c>
      <c r="M135" s="14" t="n">
        <v>0.4067</v>
      </c>
      <c r="N135" s="1" t="n">
        <f aca="false">AVERAGE(J135:M135)</f>
        <v>0.36035</v>
      </c>
      <c r="O135" s="14" t="n">
        <v>0.113025</v>
      </c>
      <c r="P135" s="1" t="n">
        <f aca="false">N135-O135</f>
        <v>0.247325</v>
      </c>
      <c r="Q135" s="1" t="str">
        <f aca="false">IF(P135&lt;0.1,"négatif",IF(P135&gt;0.3,"fort","moyen"))</f>
        <v>moyen</v>
      </c>
      <c r="R135" s="1"/>
      <c r="S135" s="1" t="n">
        <f aca="false">(N135/O135)</f>
        <v>3.18823269188233</v>
      </c>
      <c r="T135" s="1" t="str">
        <f aca="false">IF(S135&lt;2,"négatif",IF(S135&gt;6,"fort","moyen"))</f>
        <v>moyen</v>
      </c>
      <c r="U135" s="1"/>
      <c r="V135" s="1" t="n">
        <f aca="false">P135/H135</f>
        <v>1.52929355387231</v>
      </c>
      <c r="W135" s="1" t="str">
        <f aca="false">IF(V135&lt;0.35,"négatif",IF(V135&gt;1.1,"fort","moyen"))</f>
        <v>fort</v>
      </c>
      <c r="Y135" s="15" t="s">
        <v>29</v>
      </c>
      <c r="Z135" s="15"/>
      <c r="AA135" s="1" t="n">
        <v>2</v>
      </c>
      <c r="AB135" s="1"/>
      <c r="AC135" s="16" t="s">
        <v>25</v>
      </c>
    </row>
    <row r="136" customFormat="false" ht="12.75" hidden="false" customHeight="false" outlineLevel="0" collapsed="false">
      <c r="A136" s="1" t="s">
        <v>157</v>
      </c>
      <c r="B136" s="1" t="n">
        <v>188</v>
      </c>
      <c r="C136" s="13" t="n">
        <v>42118</v>
      </c>
      <c r="D136" s="14" t="n">
        <v>0.1357</v>
      </c>
      <c r="E136" s="14" t="n">
        <v>0.1412</v>
      </c>
      <c r="F136" s="14" t="n">
        <v>0.1277</v>
      </c>
      <c r="G136" s="14" t="n">
        <v>0.1364</v>
      </c>
      <c r="H136" s="1" t="n">
        <f aca="false">AVERAGE(D136:G136)</f>
        <v>0.13525</v>
      </c>
      <c r="I136" s="14" t="n">
        <v>0.117525</v>
      </c>
      <c r="J136" s="14" t="n">
        <v>1.3844</v>
      </c>
      <c r="K136" s="14" t="n">
        <v>1.0853</v>
      </c>
      <c r="L136" s="14" t="n">
        <v>1.0635</v>
      </c>
      <c r="M136" s="14" t="n">
        <v>0.8805</v>
      </c>
      <c r="N136" s="1" t="n">
        <f aca="false">AVERAGE(J136:M136)</f>
        <v>1.103425</v>
      </c>
      <c r="O136" s="14" t="n">
        <v>0.113025</v>
      </c>
      <c r="P136" s="1" t="n">
        <f aca="false">N136-O136</f>
        <v>0.9904</v>
      </c>
      <c r="Q136" s="1" t="str">
        <f aca="false">IF(P136&lt;0.1,"négatif",IF(P136&gt;0.3,"fort","moyen"))</f>
        <v>fort</v>
      </c>
      <c r="R136" s="1"/>
      <c r="S136" s="1" t="n">
        <f aca="false">(N136/O136)</f>
        <v>9.76266312762663</v>
      </c>
      <c r="T136" s="1" t="str">
        <f aca="false">IF(S136&lt;2,"négatif",IF(S136&gt;6,"fort","moyen"))</f>
        <v>fort</v>
      </c>
      <c r="U136" s="1"/>
      <c r="V136" s="1" t="n">
        <f aca="false">P136/H136</f>
        <v>7.32273567467653</v>
      </c>
      <c r="W136" s="1" t="str">
        <f aca="false">IF(V136&lt;0.35,"négatif",IF(V136&gt;1.1,"fort","moyen"))</f>
        <v>fort</v>
      </c>
      <c r="Y136" s="15" t="s">
        <v>24</v>
      </c>
      <c r="Z136" s="15"/>
      <c r="AA136" s="1" t="n">
        <v>3</v>
      </c>
      <c r="AB136" s="1"/>
      <c r="AC136" s="16" t="s">
        <v>25</v>
      </c>
    </row>
    <row r="137" customFormat="false" ht="12.75" hidden="false" customHeight="false" outlineLevel="0" collapsed="false">
      <c r="A137" s="1" t="s">
        <v>158</v>
      </c>
      <c r="B137" s="1" t="n">
        <v>195</v>
      </c>
      <c r="C137" s="13" t="n">
        <v>42118</v>
      </c>
      <c r="D137" s="14" t="n">
        <v>0.1453</v>
      </c>
      <c r="E137" s="14" t="n">
        <v>0.1512</v>
      </c>
      <c r="F137" s="14" t="n">
        <v>0.1418</v>
      </c>
      <c r="G137" s="14" t="n">
        <v>0.1429</v>
      </c>
      <c r="H137" s="1" t="n">
        <f aca="false">AVERAGE(D137:G137)</f>
        <v>0.1453</v>
      </c>
      <c r="I137" s="14" t="n">
        <v>0.117525</v>
      </c>
      <c r="J137" s="14" t="n">
        <v>0.1783</v>
      </c>
      <c r="K137" s="14" t="n">
        <v>0.1473</v>
      </c>
      <c r="L137" s="14" t="n">
        <v>0.1443</v>
      </c>
      <c r="M137" s="14" t="n">
        <v>0.1449</v>
      </c>
      <c r="N137" s="1" t="n">
        <f aca="false">AVERAGE(J137:M137)</f>
        <v>0.1537</v>
      </c>
      <c r="O137" s="14" t="n">
        <v>0.113025</v>
      </c>
      <c r="P137" s="1" t="n">
        <f aca="false">N137-O137</f>
        <v>0.040675</v>
      </c>
      <c r="Q137" s="1" t="str">
        <f aca="false">IF(P137&lt;0.1,"négatif",IF(P137&gt;0.3,"fort","moyen"))</f>
        <v>négatif</v>
      </c>
      <c r="R137" s="1"/>
      <c r="S137" s="1" t="n">
        <f aca="false">(N137/O137)</f>
        <v>1.35987613359876</v>
      </c>
      <c r="T137" s="1" t="str">
        <f aca="false">IF(S137&lt;2,"négatif",IF(S137&gt;6,"fort","moyen"))</f>
        <v>négatif</v>
      </c>
      <c r="U137" s="1"/>
      <c r="V137" s="1" t="n">
        <f aca="false">P137/H137</f>
        <v>0.279938059187887</v>
      </c>
      <c r="W137" s="1" t="str">
        <f aca="false">IF(V137&lt;0.35,"négatif",IF(V137&gt;1.1,"fort","moyen"))</f>
        <v>négatif</v>
      </c>
      <c r="Y137" s="15" t="s">
        <v>21</v>
      </c>
      <c r="Z137" s="15"/>
      <c r="AA137" s="1" t="n">
        <v>3</v>
      </c>
      <c r="AB137" s="1"/>
      <c r="AC137" s="16" t="s">
        <v>22</v>
      </c>
    </row>
    <row r="138" customFormat="false" ht="12.75" hidden="false" customHeight="false" outlineLevel="0" collapsed="false">
      <c r="A138" s="1" t="s">
        <v>159</v>
      </c>
      <c r="B138" s="1" t="n">
        <v>199</v>
      </c>
      <c r="C138" s="13" t="n">
        <v>42118</v>
      </c>
      <c r="D138" s="14" t="n">
        <v>0.1361</v>
      </c>
      <c r="E138" s="14" t="n">
        <v>0.1424</v>
      </c>
      <c r="F138" s="14" t="n">
        <v>0.1379</v>
      </c>
      <c r="G138" s="14" t="n">
        <v>0.1439</v>
      </c>
      <c r="H138" s="1" t="n">
        <f aca="false">AVERAGE(D138:G138)</f>
        <v>0.140075</v>
      </c>
      <c r="I138" s="14" t="n">
        <v>0.117525</v>
      </c>
      <c r="J138" s="14" t="n">
        <v>0.209</v>
      </c>
      <c r="K138" s="14" t="n">
        <v>0.2369</v>
      </c>
      <c r="L138" s="14" t="n">
        <v>0.2743</v>
      </c>
      <c r="M138" s="14" t="n">
        <v>0.234</v>
      </c>
      <c r="N138" s="1" t="n">
        <f aca="false">AVERAGE(J138:M138)</f>
        <v>0.23855</v>
      </c>
      <c r="O138" s="14" t="n">
        <v>0.113025</v>
      </c>
      <c r="P138" s="1" t="n">
        <f aca="false">N138-O138</f>
        <v>0.125525</v>
      </c>
      <c r="Q138" s="1" t="str">
        <f aca="false">IF(P138&lt;0.1,"négatif",IF(P138&gt;0.3,"fort","moyen"))</f>
        <v>moyen</v>
      </c>
      <c r="R138" s="1"/>
      <c r="S138" s="1" t="n">
        <f aca="false">(N138/O138)</f>
        <v>2.11059500110595</v>
      </c>
      <c r="T138" s="1" t="str">
        <f aca="false">IF(S138&lt;2,"négatif",IF(S138&gt;6,"fort","moyen"))</f>
        <v>moyen</v>
      </c>
      <c r="U138" s="1"/>
      <c r="V138" s="1" t="n">
        <f aca="false">P138/H138</f>
        <v>0.896127074781367</v>
      </c>
      <c r="W138" s="1" t="str">
        <f aca="false">IF(V138&lt;0.35,"négatif",IF(V138&gt;1.1,"fort","moyen"))</f>
        <v>moyen</v>
      </c>
      <c r="Y138" s="15" t="s">
        <v>29</v>
      </c>
      <c r="Z138" s="15"/>
      <c r="AA138" s="1" t="n">
        <v>3</v>
      </c>
      <c r="AB138" s="1"/>
      <c r="AC138" s="16" t="s">
        <v>25</v>
      </c>
    </row>
    <row r="139" customFormat="false" ht="12.75" hidden="false" customHeight="false" outlineLevel="0" collapsed="false">
      <c r="A139" s="1" t="s">
        <v>160</v>
      </c>
      <c r="B139" s="1" t="n">
        <v>201</v>
      </c>
      <c r="C139" s="13" t="n">
        <v>42118</v>
      </c>
      <c r="D139" s="14" t="n">
        <v>0.1494</v>
      </c>
      <c r="E139" s="14" t="n">
        <v>0.1495</v>
      </c>
      <c r="F139" s="14" t="n">
        <v>0.148</v>
      </c>
      <c r="G139" s="14" t="n">
        <v>0.1543</v>
      </c>
      <c r="H139" s="1" t="n">
        <f aca="false">AVERAGE(D139:G139)</f>
        <v>0.1503</v>
      </c>
      <c r="I139" s="14" t="n">
        <v>0.117525</v>
      </c>
      <c r="J139" s="14" t="n">
        <v>0.1921</v>
      </c>
      <c r="K139" s="14" t="n">
        <v>0.239</v>
      </c>
      <c r="L139" s="14" t="n">
        <v>0.2117</v>
      </c>
      <c r="M139" s="14" t="n">
        <v>0.2506</v>
      </c>
      <c r="N139" s="1" t="n">
        <f aca="false">AVERAGE(J139:M139)</f>
        <v>0.22335</v>
      </c>
      <c r="O139" s="14" t="n">
        <v>0.113025</v>
      </c>
      <c r="P139" s="1" t="n">
        <f aca="false">N139-O139</f>
        <v>0.110325</v>
      </c>
      <c r="Q139" s="1" t="str">
        <f aca="false">IF(P139&lt;0.1,"négatif",IF(P139&gt;0.3,"fort","moyen"))</f>
        <v>moyen</v>
      </c>
      <c r="R139" s="1"/>
      <c r="S139" s="1" t="n">
        <f aca="false">(N139/O139)</f>
        <v>1.97611147976111</v>
      </c>
      <c r="T139" s="1" t="str">
        <f aca="false">IF(S139&lt;2,"négatif",IF(S139&gt;6,"fort","moyen"))</f>
        <v>négatif</v>
      </c>
      <c r="U139" s="1"/>
      <c r="V139" s="1" t="n">
        <f aca="false">P139/H139</f>
        <v>0.734031936127745</v>
      </c>
      <c r="W139" s="1" t="str">
        <f aca="false">IF(V139&lt;0.35,"négatif",IF(V139&gt;1.1,"fort","moyen"))</f>
        <v>moyen</v>
      </c>
      <c r="Y139" s="15" t="s">
        <v>29</v>
      </c>
      <c r="Z139" s="15"/>
      <c r="AA139" s="1" t="n">
        <v>2</v>
      </c>
      <c r="AB139" s="1"/>
      <c r="AC139" s="16" t="s">
        <v>25</v>
      </c>
    </row>
    <row r="140" customFormat="false" ht="12.75" hidden="false" customHeight="false" outlineLevel="0" collapsed="false">
      <c r="A140" s="1" t="s">
        <v>161</v>
      </c>
      <c r="B140" s="1" t="n">
        <v>203</v>
      </c>
      <c r="C140" s="13" t="n">
        <v>42118</v>
      </c>
      <c r="D140" s="14" t="n">
        <v>0.1547</v>
      </c>
      <c r="E140" s="14" t="n">
        <v>0.1614</v>
      </c>
      <c r="F140" s="14" t="n">
        <v>0.1506</v>
      </c>
      <c r="G140" s="14" t="n">
        <v>0.1473</v>
      </c>
      <c r="H140" s="1" t="n">
        <f aca="false">AVERAGE(D140:G140)</f>
        <v>0.1535</v>
      </c>
      <c r="I140" s="14" t="n">
        <v>0.117525</v>
      </c>
      <c r="J140" s="14" t="n">
        <v>0.163</v>
      </c>
      <c r="K140" s="14" t="n">
        <v>0.174</v>
      </c>
      <c r="L140" s="14" t="n">
        <v>0.2481</v>
      </c>
      <c r="M140" s="14" t="n">
        <v>0.1978</v>
      </c>
      <c r="N140" s="1" t="n">
        <f aca="false">AVERAGE(J140:M140)</f>
        <v>0.195725</v>
      </c>
      <c r="O140" s="14" t="n">
        <v>0.113025</v>
      </c>
      <c r="P140" s="1" t="n">
        <f aca="false">N140-O140</f>
        <v>0.0827</v>
      </c>
      <c r="Q140" s="1" t="str">
        <f aca="false">IF(P140&lt;0.1,"négatif",IF(P140&gt;0.3,"fort","moyen"))</f>
        <v>négatif</v>
      </c>
      <c r="R140" s="1"/>
      <c r="S140" s="1" t="n">
        <f aca="false">(N140/O140)</f>
        <v>1.73169652731697</v>
      </c>
      <c r="T140" s="1" t="str">
        <f aca="false">IF(S140&lt;2,"négatif",IF(S140&gt;6,"fort","moyen"))</f>
        <v>négatif</v>
      </c>
      <c r="U140" s="1"/>
      <c r="V140" s="1" t="n">
        <f aca="false">P140/H140</f>
        <v>0.538762214983713</v>
      </c>
      <c r="W140" s="1" t="str">
        <f aca="false">IF(V140&lt;0.35,"négatif",IF(V140&gt;1.1,"fort","moyen"))</f>
        <v>moyen</v>
      </c>
      <c r="Y140" s="15" t="s">
        <v>21</v>
      </c>
      <c r="Z140" s="15"/>
      <c r="AA140" s="1" t="n">
        <v>2</v>
      </c>
      <c r="AB140" s="1"/>
      <c r="AC140" s="16" t="s">
        <v>22</v>
      </c>
    </row>
    <row r="141" customFormat="false" ht="12.75" hidden="false" customHeight="false" outlineLevel="0" collapsed="false">
      <c r="A141" s="1" t="s">
        <v>162</v>
      </c>
      <c r="B141" s="1" t="n">
        <v>204</v>
      </c>
      <c r="C141" s="13" t="n">
        <v>42118</v>
      </c>
      <c r="D141" s="14" t="n">
        <v>0.1487</v>
      </c>
      <c r="E141" s="14" t="n">
        <v>0.1549</v>
      </c>
      <c r="F141" s="14" t="n">
        <v>0.152</v>
      </c>
      <c r="G141" s="14" t="n">
        <v>0.1498</v>
      </c>
      <c r="H141" s="1" t="n">
        <f aca="false">AVERAGE(D141:G141)</f>
        <v>0.15135</v>
      </c>
      <c r="I141" s="14" t="n">
        <v>0.117525</v>
      </c>
      <c r="J141" s="14" t="n">
        <v>0.9256</v>
      </c>
      <c r="K141" s="14" t="n">
        <v>1.1973</v>
      </c>
      <c r="L141" s="14" t="n">
        <v>1.1375</v>
      </c>
      <c r="M141" s="14" t="n">
        <v>1.1382</v>
      </c>
      <c r="N141" s="1" t="n">
        <f aca="false">AVERAGE(J141:M141)</f>
        <v>1.09965</v>
      </c>
      <c r="O141" s="14" t="n">
        <v>0.113025</v>
      </c>
      <c r="P141" s="1" t="n">
        <f aca="false">N141-O141</f>
        <v>0.986625</v>
      </c>
      <c r="Q141" s="1" t="str">
        <f aca="false">IF(P141&lt;0.1,"négatif",IF(P141&gt;0.3,"fort","moyen"))</f>
        <v>fort</v>
      </c>
      <c r="R141" s="1"/>
      <c r="S141" s="1" t="n">
        <f aca="false">(N141/O141)</f>
        <v>9.72926343729263</v>
      </c>
      <c r="T141" s="1" t="str">
        <f aca="false">IF(S141&lt;2,"négatif",IF(S141&gt;6,"fort","moyen"))</f>
        <v>fort</v>
      </c>
      <c r="U141" s="1"/>
      <c r="V141" s="1" t="n">
        <f aca="false">P141/H141</f>
        <v>6.51883052527255</v>
      </c>
      <c r="W141" s="1" t="str">
        <f aca="false">IF(V141&lt;0.35,"négatif",IF(V141&gt;1.1,"fort","moyen"))</f>
        <v>fort</v>
      </c>
      <c r="Y141" s="15" t="s">
        <v>24</v>
      </c>
      <c r="Z141" s="15"/>
      <c r="AA141" s="1" t="n">
        <v>3</v>
      </c>
      <c r="AB141" s="1"/>
      <c r="AC141" s="16" t="s">
        <v>25</v>
      </c>
    </row>
    <row r="142" customFormat="false" ht="12.75" hidden="false" customHeight="false" outlineLevel="0" collapsed="false">
      <c r="A142" s="1" t="s">
        <v>163</v>
      </c>
      <c r="B142" s="1" t="n">
        <v>218</v>
      </c>
      <c r="C142" s="13" t="n">
        <v>42118</v>
      </c>
      <c r="D142" s="14" t="n">
        <v>0.15</v>
      </c>
      <c r="E142" s="14" t="n">
        <v>0.1508</v>
      </c>
      <c r="F142" s="14" t="n">
        <v>0.1505</v>
      </c>
      <c r="G142" s="14" t="n">
        <v>0.1519</v>
      </c>
      <c r="H142" s="1" t="n">
        <f aca="false">AVERAGE(D142:G142)</f>
        <v>0.1508</v>
      </c>
      <c r="I142" s="14" t="n">
        <v>0.117525</v>
      </c>
      <c r="J142" s="14" t="n">
        <v>0.1701</v>
      </c>
      <c r="K142" s="14" t="n">
        <v>0.1863</v>
      </c>
      <c r="L142" s="14" t="n">
        <v>0.1783</v>
      </c>
      <c r="M142" s="14" t="n">
        <v>0.2001</v>
      </c>
      <c r="N142" s="1" t="n">
        <f aca="false">AVERAGE(J142:M142)</f>
        <v>0.1837</v>
      </c>
      <c r="O142" s="14" t="n">
        <v>0.113025</v>
      </c>
      <c r="P142" s="1" t="n">
        <f aca="false">N142-O142</f>
        <v>0.070675</v>
      </c>
      <c r="Q142" s="1" t="str">
        <f aca="false">IF(P142&lt;0.1,"négatif",IF(P142&gt;0.3,"fort","moyen"))</f>
        <v>négatif</v>
      </c>
      <c r="R142" s="1"/>
      <c r="S142" s="1" t="n">
        <f aca="false">(N142/O142)</f>
        <v>1.62530413625304</v>
      </c>
      <c r="T142" s="1" t="str">
        <f aca="false">IF(S142&lt;2,"négatif",IF(S142&gt;6,"fort","moyen"))</f>
        <v>négatif</v>
      </c>
      <c r="U142" s="1"/>
      <c r="V142" s="1" t="n">
        <f aca="false">P142/H142</f>
        <v>0.468667108753316</v>
      </c>
      <c r="W142" s="1" t="str">
        <f aca="false">IF(V142&lt;0.35,"négatif",IF(V142&gt;1.1,"fort","moyen"))</f>
        <v>moyen</v>
      </c>
      <c r="Y142" s="15" t="s">
        <v>21</v>
      </c>
      <c r="Z142" s="15"/>
      <c r="AA142" s="1" t="n">
        <v>2</v>
      </c>
      <c r="AB142" s="1"/>
      <c r="AC142" s="16" t="s">
        <v>22</v>
      </c>
    </row>
    <row r="143" customFormat="false" ht="12.75" hidden="false" customHeight="false" outlineLevel="0" collapsed="false">
      <c r="A143" s="1" t="s">
        <v>164</v>
      </c>
      <c r="B143" s="1" t="n">
        <v>221</v>
      </c>
      <c r="C143" s="13" t="n">
        <v>42118</v>
      </c>
      <c r="D143" s="14" t="n">
        <v>0.1951</v>
      </c>
      <c r="E143" s="14" t="n">
        <v>0.1436</v>
      </c>
      <c r="F143" s="14" t="n">
        <v>0.1452</v>
      </c>
      <c r="G143" s="14" t="n">
        <v>0.1427</v>
      </c>
      <c r="H143" s="1" t="n">
        <f aca="false">AVERAGE(D143:G143)</f>
        <v>0.15665</v>
      </c>
      <c r="I143" s="14" t="n">
        <v>0.117525</v>
      </c>
      <c r="J143" s="14" t="n">
        <v>0.1931</v>
      </c>
      <c r="K143" s="14" t="n">
        <v>0.2409</v>
      </c>
      <c r="L143" s="14" t="n">
        <v>0.228</v>
      </c>
      <c r="M143" s="14" t="n">
        <v>0.2897</v>
      </c>
      <c r="N143" s="1" t="n">
        <f aca="false">AVERAGE(J143:M143)</f>
        <v>0.237925</v>
      </c>
      <c r="O143" s="14" t="n">
        <v>0.113025</v>
      </c>
      <c r="P143" s="1" t="n">
        <f aca="false">N143-O143</f>
        <v>0.1249</v>
      </c>
      <c r="Q143" s="1" t="str">
        <f aca="false">IF(P143&lt;0.1,"négatif",IF(P143&gt;0.3,"fort","moyen"))</f>
        <v>moyen</v>
      </c>
      <c r="R143" s="1"/>
      <c r="S143" s="1" t="n">
        <f aca="false">(N143/O143)</f>
        <v>2.10506525105065</v>
      </c>
      <c r="T143" s="1" t="str">
        <f aca="false">IF(S143&lt;2,"négatif",IF(S143&gt;6,"fort","moyen"))</f>
        <v>moyen</v>
      </c>
      <c r="U143" s="1"/>
      <c r="V143" s="1" t="n">
        <f aca="false">P143/H143</f>
        <v>0.797318863708905</v>
      </c>
      <c r="W143" s="1" t="str">
        <f aca="false">IF(V143&lt;0.35,"négatif",IF(V143&gt;1.1,"fort","moyen"))</f>
        <v>moyen</v>
      </c>
      <c r="Y143" s="15" t="s">
        <v>29</v>
      </c>
      <c r="Z143" s="15"/>
      <c r="AA143" s="1" t="n">
        <v>3</v>
      </c>
      <c r="AB143" s="1"/>
      <c r="AC143" s="16" t="s">
        <v>25</v>
      </c>
    </row>
    <row r="144" customFormat="false" ht="12.75" hidden="false" customHeight="false" outlineLevel="0" collapsed="false">
      <c r="A144" s="1" t="s">
        <v>165</v>
      </c>
      <c r="B144" s="1" t="n">
        <v>222</v>
      </c>
      <c r="C144" s="13" t="n">
        <v>42118</v>
      </c>
      <c r="D144" s="14" t="n">
        <v>0.1408</v>
      </c>
      <c r="E144" s="14" t="n">
        <v>0.1503</v>
      </c>
      <c r="F144" s="14" t="n">
        <v>0.1322</v>
      </c>
      <c r="G144" s="14" t="n">
        <v>0.1532</v>
      </c>
      <c r="H144" s="1" t="n">
        <f aca="false">AVERAGE(D144:G144)</f>
        <v>0.144125</v>
      </c>
      <c r="I144" s="14" t="n">
        <v>0.117525</v>
      </c>
      <c r="J144" s="14" t="n">
        <v>0.7076</v>
      </c>
      <c r="K144" s="14" t="n">
        <v>0.3153</v>
      </c>
      <c r="L144" s="14" t="n">
        <v>0.1561</v>
      </c>
      <c r="M144" s="14" t="n">
        <v>0.1832</v>
      </c>
      <c r="N144" s="1" t="n">
        <f aca="false">AVERAGE(J144:M144)</f>
        <v>0.34055</v>
      </c>
      <c r="O144" s="14" t="n">
        <v>0.113025</v>
      </c>
      <c r="P144" s="1" t="n">
        <f aca="false">N144-O144</f>
        <v>0.227525</v>
      </c>
      <c r="Q144" s="1" t="str">
        <f aca="false">IF(P144&lt;0.1,"négatif",IF(P144&gt;0.3,"fort","moyen"))</f>
        <v>moyen</v>
      </c>
      <c r="R144" s="1"/>
      <c r="S144" s="1" t="n">
        <f aca="false">(N144/O144)</f>
        <v>3.0130502101305</v>
      </c>
      <c r="T144" s="1" t="str">
        <f aca="false">IF(S144&lt;2,"négatif",IF(S144&gt;6,"fort","moyen"))</f>
        <v>moyen</v>
      </c>
      <c r="U144" s="1"/>
      <c r="V144" s="1" t="n">
        <f aca="false">P144/H144</f>
        <v>1.5786643538595</v>
      </c>
      <c r="W144" s="1" t="str">
        <f aca="false">IF(V144&lt;0.35,"négatif",IF(V144&gt;1.1,"fort","moyen"))</f>
        <v>fort</v>
      </c>
      <c r="Y144" s="15" t="s">
        <v>29</v>
      </c>
      <c r="Z144" s="15"/>
      <c r="AA144" s="1" t="n">
        <v>2</v>
      </c>
      <c r="AB144" s="1"/>
      <c r="AC144" s="16" t="s">
        <v>25</v>
      </c>
    </row>
    <row r="145" customFormat="false" ht="12.75" hidden="false" customHeight="false" outlineLevel="0" collapsed="false">
      <c r="A145" s="1" t="s">
        <v>166</v>
      </c>
      <c r="B145" s="1" t="n">
        <v>228</v>
      </c>
      <c r="C145" s="13" t="n">
        <v>42118</v>
      </c>
      <c r="D145" s="14" t="n">
        <v>0.1452</v>
      </c>
      <c r="E145" s="14" t="n">
        <v>0.1635</v>
      </c>
      <c r="F145" s="14" t="n">
        <v>0.1479</v>
      </c>
      <c r="G145" s="14" t="n">
        <v>0.1562</v>
      </c>
      <c r="H145" s="1" t="n">
        <f aca="false">AVERAGE(D145:G145)</f>
        <v>0.1532</v>
      </c>
      <c r="I145" s="14" t="n">
        <v>0.117525</v>
      </c>
      <c r="J145" s="14" t="n">
        <v>0.7493</v>
      </c>
      <c r="K145" s="14" t="n">
        <v>0.3844</v>
      </c>
      <c r="L145" s="14" t="n">
        <v>0.2427</v>
      </c>
      <c r="M145" s="14" t="n">
        <v>0.2834</v>
      </c>
      <c r="N145" s="1" t="n">
        <f aca="false">AVERAGE(J145:M145)</f>
        <v>0.41495</v>
      </c>
      <c r="O145" s="14" t="n">
        <v>0.113025</v>
      </c>
      <c r="P145" s="1" t="n">
        <f aca="false">N145-O145</f>
        <v>0.301925</v>
      </c>
      <c r="Q145" s="1" t="str">
        <f aca="false">IF(P145&lt;0.1,"négatif",IF(P145&gt;0.3,"fort","moyen"))</f>
        <v>fort</v>
      </c>
      <c r="R145" s="1"/>
      <c r="S145" s="1" t="n">
        <f aca="false">(N145/O145)</f>
        <v>3.67131165671312</v>
      </c>
      <c r="T145" s="1" t="str">
        <f aca="false">IF(S145&lt;2,"négatif",IF(S145&gt;6,"fort","moyen"))</f>
        <v>moyen</v>
      </c>
      <c r="U145" s="1"/>
      <c r="V145" s="1" t="n">
        <f aca="false">P145/H145</f>
        <v>1.97078981723238</v>
      </c>
      <c r="W145" s="1" t="str">
        <f aca="false">IF(V145&lt;0.35,"négatif",IF(V145&gt;1.1,"fort","moyen"))</f>
        <v>fort</v>
      </c>
      <c r="Y145" s="15" t="s">
        <v>24</v>
      </c>
      <c r="Z145" s="15"/>
      <c r="AA145" s="1" t="n">
        <v>2</v>
      </c>
      <c r="AB145" s="1"/>
      <c r="AC145" s="16" t="s">
        <v>25</v>
      </c>
    </row>
    <row r="146" customFormat="false" ht="12.75" hidden="false" customHeight="false" outlineLevel="0" collapsed="false">
      <c r="A146" s="1" t="s">
        <v>167</v>
      </c>
      <c r="B146" s="1" t="n">
        <v>229</v>
      </c>
      <c r="C146" s="13" t="n">
        <v>42118</v>
      </c>
      <c r="D146" s="14" t="n">
        <v>0.1621</v>
      </c>
      <c r="E146" s="14" t="n">
        <v>0.1581</v>
      </c>
      <c r="F146" s="14" t="n">
        <v>0.1595</v>
      </c>
      <c r="G146" s="14" t="n">
        <v>0.1764</v>
      </c>
      <c r="H146" s="1" t="n">
        <f aca="false">AVERAGE(D146:G146)</f>
        <v>0.164025</v>
      </c>
      <c r="I146" s="14" t="n">
        <v>0.117525</v>
      </c>
      <c r="J146" s="14" t="n">
        <v>0.4082</v>
      </c>
      <c r="K146" s="14" t="n">
        <v>0.2905</v>
      </c>
      <c r="L146" s="14" t="n">
        <v>0.168</v>
      </c>
      <c r="M146" s="14" t="n">
        <v>0.2</v>
      </c>
      <c r="N146" s="1" t="n">
        <f aca="false">AVERAGE(J146:M146)</f>
        <v>0.266675</v>
      </c>
      <c r="O146" s="14" t="n">
        <v>0.113025</v>
      </c>
      <c r="P146" s="1" t="n">
        <f aca="false">N146-O146</f>
        <v>0.15365</v>
      </c>
      <c r="Q146" s="1" t="str">
        <f aca="false">IF(P146&lt;0.1,"négatif",IF(P146&gt;0.3,"fort","moyen"))</f>
        <v>moyen</v>
      </c>
      <c r="R146" s="1"/>
      <c r="S146" s="1" t="n">
        <f aca="false">(N146/O146)</f>
        <v>2.35943375359434</v>
      </c>
      <c r="T146" s="1" t="str">
        <f aca="false">IF(S146&lt;2,"négatif",IF(S146&gt;6,"fort","moyen"))</f>
        <v>moyen</v>
      </c>
      <c r="U146" s="1"/>
      <c r="V146" s="1" t="n">
        <f aca="false">P146/H146</f>
        <v>0.936747447035513</v>
      </c>
      <c r="W146" s="1" t="str">
        <f aca="false">IF(V146&lt;0.35,"négatif",IF(V146&gt;1.1,"fort","moyen"))</f>
        <v>moyen</v>
      </c>
      <c r="Y146" s="15" t="s">
        <v>29</v>
      </c>
      <c r="Z146" s="15"/>
      <c r="AA146" s="1" t="n">
        <v>3</v>
      </c>
      <c r="AB146" s="1"/>
      <c r="AC146" s="16" t="s">
        <v>25</v>
      </c>
    </row>
    <row r="147" customFormat="false" ht="12.75" hidden="false" customHeight="false" outlineLevel="0" collapsed="false">
      <c r="A147" s="1" t="s">
        <v>168</v>
      </c>
      <c r="B147" s="1" t="n">
        <v>230</v>
      </c>
      <c r="C147" s="13" t="n">
        <v>42118</v>
      </c>
      <c r="D147" s="14" t="n">
        <v>0.1281</v>
      </c>
      <c r="E147" s="14" t="n">
        <v>0.1298</v>
      </c>
      <c r="F147" s="14" t="n">
        <v>0.1242</v>
      </c>
      <c r="G147" s="14" t="n">
        <v>0.129</v>
      </c>
      <c r="H147" s="1" t="n">
        <f aca="false">AVERAGE(D147:G147)</f>
        <v>0.127775</v>
      </c>
      <c r="I147" s="14" t="n">
        <v>0.117525</v>
      </c>
      <c r="J147" s="14" t="n">
        <v>0.1212</v>
      </c>
      <c r="K147" s="14" t="n">
        <v>0.1241</v>
      </c>
      <c r="L147" s="14" t="n">
        <v>0.1127</v>
      </c>
      <c r="M147" s="14" t="n">
        <v>0.1181</v>
      </c>
      <c r="N147" s="1" t="n">
        <f aca="false">AVERAGE(J147:M147)</f>
        <v>0.119025</v>
      </c>
      <c r="O147" s="14" t="n">
        <v>0.113025</v>
      </c>
      <c r="P147" s="1" t="n">
        <f aca="false">N147-O147</f>
        <v>0.00599999999999999</v>
      </c>
      <c r="Q147" s="1" t="str">
        <f aca="false">IF(P147&lt;0.1,"négatif",IF(P147&gt;0.3,"fort","moyen"))</f>
        <v>négatif</v>
      </c>
      <c r="R147" s="1"/>
      <c r="S147" s="1" t="n">
        <f aca="false">(N147/O147)</f>
        <v>1.05308560053086</v>
      </c>
      <c r="T147" s="1" t="str">
        <f aca="false">IF(S147&lt;2,"négatif",IF(S147&gt;6,"fort","moyen"))</f>
        <v>négatif</v>
      </c>
      <c r="U147" s="1"/>
      <c r="V147" s="1" t="n">
        <f aca="false">P147/H147</f>
        <v>0.0469575425552729</v>
      </c>
      <c r="W147" s="1" t="str">
        <f aca="false">IF(V147&lt;0.35,"négatif",IF(V147&gt;1.1,"fort","moyen"))</f>
        <v>négatif</v>
      </c>
      <c r="Y147" s="15" t="s">
        <v>21</v>
      </c>
      <c r="Z147" s="15"/>
      <c r="AA147" s="1" t="n">
        <v>3</v>
      </c>
      <c r="AB147" s="1"/>
      <c r="AC147" s="16" t="s">
        <v>22</v>
      </c>
    </row>
    <row r="148" customFormat="false" ht="12.75" hidden="false" customHeight="false" outlineLevel="0" collapsed="false">
      <c r="A148" s="1" t="s">
        <v>169</v>
      </c>
      <c r="B148" s="1" t="n">
        <v>232</v>
      </c>
      <c r="C148" s="13" t="n">
        <v>42118</v>
      </c>
      <c r="D148" s="14" t="n">
        <v>0.1792</v>
      </c>
      <c r="E148" s="14" t="n">
        <v>0.1712</v>
      </c>
      <c r="F148" s="14" t="n">
        <v>0.1577</v>
      </c>
      <c r="G148" s="14" t="n">
        <v>0.1731</v>
      </c>
      <c r="H148" s="1" t="n">
        <f aca="false">AVERAGE(D148:G148)</f>
        <v>0.1703</v>
      </c>
      <c r="I148" s="14" t="n">
        <v>0.117525</v>
      </c>
      <c r="J148" s="14" t="n">
        <v>0.161</v>
      </c>
      <c r="K148" s="14" t="n">
        <v>0.1427</v>
      </c>
      <c r="L148" s="14" t="n">
        <v>0.1242</v>
      </c>
      <c r="M148" s="14" t="n">
        <v>0.1318</v>
      </c>
      <c r="N148" s="1" t="n">
        <f aca="false">AVERAGE(J148:M148)</f>
        <v>0.139925</v>
      </c>
      <c r="O148" s="14" t="n">
        <v>0.113025</v>
      </c>
      <c r="P148" s="1" t="n">
        <f aca="false">N148-O148</f>
        <v>0.0269</v>
      </c>
      <c r="Q148" s="1" t="str">
        <f aca="false">IF(P148&lt;0.1,"négatif",IF(P148&gt;0.3,"fort","moyen"))</f>
        <v>négatif</v>
      </c>
      <c r="R148" s="1"/>
      <c r="S148" s="1" t="n">
        <f aca="false">(N148/O148)</f>
        <v>1.23800044238</v>
      </c>
      <c r="T148" s="1" t="str">
        <f aca="false">IF(S148&lt;2,"négatif",IF(S148&gt;6,"fort","moyen"))</f>
        <v>négatif</v>
      </c>
      <c r="U148" s="1"/>
      <c r="V148" s="1" t="n">
        <f aca="false">P148/H148</f>
        <v>0.157956547269524</v>
      </c>
      <c r="W148" s="1" t="str">
        <f aca="false">IF(V148&lt;0.35,"négatif",IF(V148&gt;1.1,"fort","moyen"))</f>
        <v>négatif</v>
      </c>
      <c r="Y148" s="15" t="s">
        <v>21</v>
      </c>
      <c r="Z148" s="15"/>
      <c r="AA148" s="1" t="n">
        <v>3</v>
      </c>
      <c r="AB148" s="1"/>
      <c r="AC148" s="16" t="s">
        <v>22</v>
      </c>
    </row>
    <row r="149" customFormat="false" ht="12.75" hidden="false" customHeight="false" outlineLevel="0" collapsed="false">
      <c r="A149" s="1" t="s">
        <v>170</v>
      </c>
      <c r="B149" s="1" t="n">
        <v>237</v>
      </c>
      <c r="C149" s="13" t="n">
        <v>42118</v>
      </c>
      <c r="D149" s="14" t="n">
        <v>0.1792</v>
      </c>
      <c r="E149" s="14" t="n">
        <v>0.1821</v>
      </c>
      <c r="F149" s="14" t="n">
        <v>0.1805</v>
      </c>
      <c r="G149" s="14" t="n">
        <v>0.1812</v>
      </c>
      <c r="H149" s="1" t="n">
        <f aca="false">AVERAGE(D149:G149)</f>
        <v>0.18075</v>
      </c>
      <c r="I149" s="14" t="n">
        <v>0.117525</v>
      </c>
      <c r="J149" s="14" t="n">
        <v>1.1901</v>
      </c>
      <c r="K149" s="14" t="n">
        <v>1.3289</v>
      </c>
      <c r="L149" s="14" t="n">
        <v>0.7754</v>
      </c>
      <c r="M149" s="14" t="n">
        <v>0.8711</v>
      </c>
      <c r="N149" s="1" t="n">
        <f aca="false">AVERAGE(J149:M149)</f>
        <v>1.041375</v>
      </c>
      <c r="O149" s="14" t="n">
        <v>0.113025</v>
      </c>
      <c r="P149" s="1" t="n">
        <f aca="false">N149-O149</f>
        <v>0.92835</v>
      </c>
      <c r="Q149" s="1" t="str">
        <f aca="false">IF(P149&lt;0.1,"négatif",IF(P149&gt;0.3,"fort","moyen"))</f>
        <v>fort</v>
      </c>
      <c r="R149" s="1"/>
      <c r="S149" s="1" t="n">
        <f aca="false">(N149/O149)</f>
        <v>9.21366954213669</v>
      </c>
      <c r="T149" s="1" t="str">
        <f aca="false">IF(S149&lt;2,"négatif",IF(S149&gt;6,"fort","moyen"))</f>
        <v>fort</v>
      </c>
      <c r="U149" s="1"/>
      <c r="V149" s="1" t="n">
        <f aca="false">P149/H149</f>
        <v>5.13609958506224</v>
      </c>
      <c r="W149" s="1" t="str">
        <f aca="false">IF(V149&lt;0.35,"négatif",IF(V149&gt;1.1,"fort","moyen"))</f>
        <v>fort</v>
      </c>
      <c r="Y149" s="15" t="s">
        <v>24</v>
      </c>
      <c r="Z149" s="15"/>
      <c r="AA149" s="1" t="n">
        <v>3</v>
      </c>
      <c r="AB149" s="1"/>
      <c r="AC149" s="16" t="s">
        <v>25</v>
      </c>
    </row>
    <row r="150" customFormat="false" ht="12.75" hidden="false" customHeight="false" outlineLevel="0" collapsed="false">
      <c r="A150" s="1" t="s">
        <v>171</v>
      </c>
      <c r="B150" s="1" t="n">
        <v>238</v>
      </c>
      <c r="C150" s="13" t="n">
        <v>42118</v>
      </c>
      <c r="D150" s="14" t="n">
        <v>0.1696</v>
      </c>
      <c r="E150" s="14" t="n">
        <v>0.1539</v>
      </c>
      <c r="F150" s="14" t="n">
        <v>0.1617</v>
      </c>
      <c r="G150" s="14" t="n">
        <v>0.2363</v>
      </c>
      <c r="H150" s="1" t="n">
        <f aca="false">AVERAGE(D150:G150)</f>
        <v>0.180375</v>
      </c>
      <c r="I150" s="14" t="n">
        <v>0.117525</v>
      </c>
      <c r="J150" s="14" t="n">
        <v>0.3456</v>
      </c>
      <c r="K150" s="14" t="n">
        <v>0.2918</v>
      </c>
      <c r="L150" s="14" t="n">
        <v>0.2046</v>
      </c>
      <c r="M150" s="14" t="n">
        <v>0.1957</v>
      </c>
      <c r="N150" s="1" t="n">
        <f aca="false">AVERAGE(J150:M150)</f>
        <v>0.259425</v>
      </c>
      <c r="O150" s="14" t="n">
        <v>0.113025</v>
      </c>
      <c r="P150" s="1" t="n">
        <f aca="false">N150-O150</f>
        <v>0.1464</v>
      </c>
      <c r="Q150" s="1" t="str">
        <f aca="false">IF(P150&lt;0.1,"négatif",IF(P150&gt;0.3,"fort","moyen"))</f>
        <v>moyen</v>
      </c>
      <c r="R150" s="1"/>
      <c r="S150" s="1" t="n">
        <f aca="false">(N150/O150)</f>
        <v>2.29528865295289</v>
      </c>
      <c r="T150" s="1" t="str">
        <f aca="false">IF(S150&lt;2,"négatif",IF(S150&gt;6,"fort","moyen"))</f>
        <v>moyen</v>
      </c>
      <c r="U150" s="1"/>
      <c r="V150" s="1" t="n">
        <f aca="false">P150/H150</f>
        <v>0.811642411642412</v>
      </c>
      <c r="W150" s="1" t="str">
        <f aca="false">IF(V150&lt;0.35,"négatif",IF(V150&gt;1.1,"fort","moyen"))</f>
        <v>moyen</v>
      </c>
      <c r="Y150" s="15" t="s">
        <v>29</v>
      </c>
      <c r="Z150" s="15"/>
      <c r="AA150" s="1" t="n">
        <v>3</v>
      </c>
      <c r="AB150" s="1"/>
      <c r="AC150" s="16" t="s">
        <v>25</v>
      </c>
    </row>
    <row r="151" customFormat="false" ht="12.75" hidden="false" customHeight="false" outlineLevel="0" collapsed="false">
      <c r="A151" s="1" t="s">
        <v>172</v>
      </c>
      <c r="B151" s="1" t="n">
        <v>251</v>
      </c>
      <c r="C151" s="13" t="n">
        <v>42118</v>
      </c>
      <c r="D151" s="14" t="n">
        <v>0.1593</v>
      </c>
      <c r="E151" s="14" t="n">
        <v>0.1465</v>
      </c>
      <c r="F151" s="14" t="n">
        <v>0.1546</v>
      </c>
      <c r="G151" s="14" t="n">
        <v>0.1526</v>
      </c>
      <c r="H151" s="1" t="n">
        <f aca="false">AVERAGE(D151:G151)</f>
        <v>0.15325</v>
      </c>
      <c r="I151" s="14" t="n">
        <v>0.117525</v>
      </c>
      <c r="J151" s="14" t="n">
        <v>0.176</v>
      </c>
      <c r="K151" s="14" t="n">
        <v>0.1935</v>
      </c>
      <c r="L151" s="14" t="n">
        <v>0.1475</v>
      </c>
      <c r="M151" s="14" t="n">
        <v>0.217</v>
      </c>
      <c r="N151" s="1" t="n">
        <f aca="false">AVERAGE(J151:M151)</f>
        <v>0.1835</v>
      </c>
      <c r="O151" s="14" t="n">
        <v>0.113025</v>
      </c>
      <c r="P151" s="1" t="n">
        <f aca="false">N151-O151</f>
        <v>0.070475</v>
      </c>
      <c r="Q151" s="1" t="str">
        <f aca="false">IF(P151&lt;0.1,"négatif",IF(P151&gt;0.3,"fort","moyen"))</f>
        <v>négatif</v>
      </c>
      <c r="R151" s="1"/>
      <c r="S151" s="1" t="n">
        <f aca="false">(N151/O151)</f>
        <v>1.62353461623535</v>
      </c>
      <c r="T151" s="1" t="str">
        <f aca="false">IF(S151&lt;2,"négatif",IF(S151&gt;6,"fort","moyen"))</f>
        <v>négatif</v>
      </c>
      <c r="U151" s="1"/>
      <c r="V151" s="1" t="n">
        <f aca="false">P151/H151</f>
        <v>0.459869494290375</v>
      </c>
      <c r="W151" s="1" t="str">
        <f aca="false">IF(V151&lt;0.35,"négatif",IF(V151&gt;1.1,"fort","moyen"))</f>
        <v>moyen</v>
      </c>
      <c r="Y151" s="15" t="s">
        <v>21</v>
      </c>
      <c r="Z151" s="15"/>
      <c r="AA151" s="1" t="n">
        <v>3</v>
      </c>
      <c r="AB151" s="1"/>
      <c r="AC151" s="16" t="s">
        <v>22</v>
      </c>
    </row>
    <row r="152" customFormat="false" ht="12.75" hidden="false" customHeight="false" outlineLevel="0" collapsed="false">
      <c r="A152" s="1" t="s">
        <v>173</v>
      </c>
      <c r="B152" s="1" t="n">
        <v>260</v>
      </c>
      <c r="C152" s="13" t="n">
        <v>42124</v>
      </c>
      <c r="D152" s="14" t="n">
        <v>0.1815</v>
      </c>
      <c r="E152" s="14" t="n">
        <v>0.156</v>
      </c>
      <c r="F152" s="14" t="n">
        <v>0.1321</v>
      </c>
      <c r="G152" s="14" t="n">
        <v>0.1503</v>
      </c>
      <c r="H152" s="1" t="n">
        <f aca="false">AVERAGE(D152:G152)</f>
        <v>0.154975</v>
      </c>
      <c r="I152" s="14" t="n">
        <v>0.120025</v>
      </c>
      <c r="J152" s="14" t="n">
        <v>0.1395</v>
      </c>
      <c r="K152" s="14" t="n">
        <v>0.2575</v>
      </c>
      <c r="L152" s="14" t="n">
        <v>0.1451</v>
      </c>
      <c r="M152" s="14" t="n">
        <v>0.1363</v>
      </c>
      <c r="N152" s="1" t="n">
        <f aca="false">AVERAGE(J152:M152)</f>
        <v>0.1696</v>
      </c>
      <c r="O152" s="14" t="n">
        <v>0.116775</v>
      </c>
      <c r="P152" s="1" t="n">
        <f aca="false">N152-O152</f>
        <v>0.052825</v>
      </c>
      <c r="Q152" s="1" t="str">
        <f aca="false">IF(P152&lt;0.1,"négatif",IF(P152&gt;0.3,"fort","moyen"))</f>
        <v>négatif</v>
      </c>
      <c r="R152" s="1"/>
      <c r="S152" s="1" t="n">
        <f aca="false">(N152/O152)</f>
        <v>1.45236566045815</v>
      </c>
      <c r="T152" s="1" t="str">
        <f aca="false">IF(S152&lt;2,"négatif",IF(S152&gt;6,"fort","moyen"))</f>
        <v>négatif</v>
      </c>
      <c r="U152" s="1"/>
      <c r="V152" s="1" t="n">
        <f aca="false">P152/H152</f>
        <v>0.340861429262784</v>
      </c>
      <c r="W152" s="1" t="str">
        <f aca="false">IF(V152&lt;0.35,"négatif",IF(V152&gt;1.1,"fort","moyen"))</f>
        <v>négatif</v>
      </c>
      <c r="Y152" s="15" t="s">
        <v>21</v>
      </c>
      <c r="Z152" s="15"/>
      <c r="AA152" s="1" t="n">
        <v>3</v>
      </c>
      <c r="AB152" s="1"/>
      <c r="AC152" s="16" t="s">
        <v>22</v>
      </c>
    </row>
    <row r="153" customFormat="false" ht="12.75" hidden="false" customHeight="false" outlineLevel="0" collapsed="false">
      <c r="A153" s="1" t="s">
        <v>174</v>
      </c>
      <c r="B153" s="1" t="n">
        <v>261</v>
      </c>
      <c r="C153" s="13" t="n">
        <v>42124</v>
      </c>
      <c r="D153" s="14" t="n">
        <v>0.19</v>
      </c>
      <c r="E153" s="14" t="n">
        <v>0.1845</v>
      </c>
      <c r="F153" s="14" t="n">
        <v>0.1389</v>
      </c>
      <c r="G153" s="14" t="n">
        <v>0.1452</v>
      </c>
      <c r="H153" s="1" t="n">
        <f aca="false">AVERAGE(D153:G153)</f>
        <v>0.16465</v>
      </c>
      <c r="I153" s="14" t="n">
        <v>0.120025</v>
      </c>
      <c r="J153" s="14" t="n">
        <v>0.1654</v>
      </c>
      <c r="K153" s="14" t="n">
        <v>0.2813</v>
      </c>
      <c r="L153" s="14" t="n">
        <v>0.1888</v>
      </c>
      <c r="M153" s="14" t="n">
        <v>0.1911</v>
      </c>
      <c r="N153" s="1" t="n">
        <f aca="false">AVERAGE(J153:M153)</f>
        <v>0.20665</v>
      </c>
      <c r="O153" s="14" t="n">
        <v>0.116775</v>
      </c>
      <c r="P153" s="1" t="n">
        <f aca="false">N153-O153</f>
        <v>0.089875</v>
      </c>
      <c r="Q153" s="1" t="str">
        <f aca="false">IF(P153&lt;0.1,"négatif",IF(P153&gt;0.3,"fort","moyen"))</f>
        <v>négatif</v>
      </c>
      <c r="R153" s="1"/>
      <c r="S153" s="1" t="n">
        <f aca="false">(N153/O153)</f>
        <v>1.76964247484479</v>
      </c>
      <c r="T153" s="1" t="str">
        <f aca="false">IF(S153&lt;2,"négatif",IF(S153&gt;6,"fort","moyen"))</f>
        <v>négatif</v>
      </c>
      <c r="U153" s="1"/>
      <c r="V153" s="1" t="n">
        <f aca="false">P153/H153</f>
        <v>0.545854843607653</v>
      </c>
      <c r="W153" s="1" t="str">
        <f aca="false">IF(V153&lt;0.35,"négatif",IF(V153&gt;1.1,"fort","moyen"))</f>
        <v>moyen</v>
      </c>
      <c r="Y153" s="15" t="s">
        <v>21</v>
      </c>
      <c r="Z153" s="15"/>
      <c r="AA153" s="1" t="n">
        <v>2</v>
      </c>
      <c r="AB153" s="1"/>
      <c r="AC153" s="16" t="s">
        <v>22</v>
      </c>
    </row>
    <row r="154" customFormat="false" ht="12.75" hidden="false" customHeight="false" outlineLevel="0" collapsed="false">
      <c r="A154" s="1" t="s">
        <v>175</v>
      </c>
      <c r="B154" s="1" t="n">
        <v>278</v>
      </c>
      <c r="C154" s="13" t="n">
        <v>42124</v>
      </c>
      <c r="D154" s="14" t="n">
        <v>0.2365</v>
      </c>
      <c r="E154" s="14" t="n">
        <v>0.1483</v>
      </c>
      <c r="F154" s="14" t="n">
        <v>0.1383</v>
      </c>
      <c r="G154" s="14" t="n">
        <v>0.1465</v>
      </c>
      <c r="H154" s="1" t="n">
        <f aca="false">AVERAGE(D154:G154)</f>
        <v>0.1674</v>
      </c>
      <c r="I154" s="14" t="n">
        <v>0.120025</v>
      </c>
      <c r="J154" s="14" t="n">
        <v>0.2787</v>
      </c>
      <c r="K154" s="14" t="n">
        <v>0.7215</v>
      </c>
      <c r="L154" s="14" t="n">
        <v>0.4269</v>
      </c>
      <c r="M154" s="14" t="n">
        <v>0.2878</v>
      </c>
      <c r="N154" s="1" t="n">
        <f aca="false">AVERAGE(J154:M154)</f>
        <v>0.428725</v>
      </c>
      <c r="O154" s="14" t="n">
        <v>0.116775</v>
      </c>
      <c r="P154" s="1" t="n">
        <f aca="false">N154-O154</f>
        <v>0.31195</v>
      </c>
      <c r="Q154" s="1" t="str">
        <f aca="false">IF(P154&lt;0.1,"négatif",IF(P154&gt;0.3,"fort","moyen"))</f>
        <v>fort</v>
      </c>
      <c r="R154" s="1"/>
      <c r="S154" s="1" t="n">
        <f aca="false">(N154/O154)</f>
        <v>3.67137657889103</v>
      </c>
      <c r="T154" s="1" t="str">
        <f aca="false">IF(S154&lt;2,"négatif",IF(S154&gt;6,"fort","moyen"))</f>
        <v>moyen</v>
      </c>
      <c r="U154" s="1"/>
      <c r="V154" s="1" t="n">
        <f aca="false">P154/H154</f>
        <v>1.86350059737157</v>
      </c>
      <c r="W154" s="1" t="str">
        <f aca="false">IF(V154&lt;0.35,"négatif",IF(V154&gt;1.1,"fort","moyen"))</f>
        <v>fort</v>
      </c>
      <c r="Y154" s="15" t="s">
        <v>24</v>
      </c>
      <c r="Z154" s="15"/>
      <c r="AA154" s="1" t="n">
        <v>2</v>
      </c>
      <c r="AB154" s="1"/>
      <c r="AC154" s="16" t="s">
        <v>25</v>
      </c>
    </row>
    <row r="155" customFormat="false" ht="12.75" hidden="false" customHeight="false" outlineLevel="0" collapsed="false">
      <c r="A155" s="1" t="s">
        <v>176</v>
      </c>
      <c r="B155" s="1" t="n">
        <v>285</v>
      </c>
      <c r="C155" s="13" t="n">
        <v>42124</v>
      </c>
      <c r="D155" s="14" t="n">
        <v>0.2418</v>
      </c>
      <c r="E155" s="14" t="n">
        <v>0.1897</v>
      </c>
      <c r="F155" s="14" t="n">
        <v>0.152</v>
      </c>
      <c r="G155" s="14" t="n">
        <v>0.1733</v>
      </c>
      <c r="H155" s="1" t="n">
        <f aca="false">AVERAGE(D155:G155)</f>
        <v>0.1892</v>
      </c>
      <c r="I155" s="14" t="n">
        <v>0.120025</v>
      </c>
      <c r="J155" s="14" t="n">
        <v>0.1262</v>
      </c>
      <c r="K155" s="14" t="n">
        <v>0.1381</v>
      </c>
      <c r="L155" s="14" t="n">
        <v>0.1576</v>
      </c>
      <c r="M155" s="14" t="n">
        <v>0.1317</v>
      </c>
      <c r="N155" s="1" t="n">
        <f aca="false">AVERAGE(J155:M155)</f>
        <v>0.1384</v>
      </c>
      <c r="O155" s="14" t="n">
        <v>0.116775</v>
      </c>
      <c r="P155" s="1" t="n">
        <f aca="false">N155-O155</f>
        <v>0.021625</v>
      </c>
      <c r="Q155" s="1" t="str">
        <f aca="false">IF(P155&lt;0.1,"négatif",IF(P155&gt;0.3,"fort","moyen"))</f>
        <v>négatif</v>
      </c>
      <c r="R155" s="1"/>
      <c r="S155" s="1" t="n">
        <f aca="false">(N155/O155)</f>
        <v>1.18518518518519</v>
      </c>
      <c r="T155" s="1" t="str">
        <f aca="false">IF(S155&lt;2,"négatif",IF(S155&gt;6,"fort","moyen"))</f>
        <v>négatif</v>
      </c>
      <c r="U155" s="1"/>
      <c r="V155" s="1" t="n">
        <f aca="false">P155/H155</f>
        <v>0.114297040169133</v>
      </c>
      <c r="W155" s="1" t="str">
        <f aca="false">IF(V155&lt;0.35,"négatif",IF(V155&gt;1.1,"fort","moyen"))</f>
        <v>négatif</v>
      </c>
      <c r="Y155" s="15" t="s">
        <v>21</v>
      </c>
      <c r="Z155" s="15"/>
      <c r="AA155" s="1" t="n">
        <v>3</v>
      </c>
      <c r="AB155" s="1"/>
      <c r="AC155" s="16" t="s">
        <v>22</v>
      </c>
    </row>
    <row r="156" customFormat="false" ht="12.75" hidden="false" customHeight="false" outlineLevel="0" collapsed="false">
      <c r="A156" s="1" t="s">
        <v>177</v>
      </c>
      <c r="B156" s="1" t="n">
        <v>297</v>
      </c>
      <c r="C156" s="13" t="n">
        <v>42124</v>
      </c>
      <c r="D156" s="14" t="n">
        <v>0.2635</v>
      </c>
      <c r="E156" s="14" t="n">
        <v>0.1604</v>
      </c>
      <c r="F156" s="14" t="n">
        <v>0.1552</v>
      </c>
      <c r="G156" s="14" t="n">
        <v>0.1632</v>
      </c>
      <c r="H156" s="1" t="n">
        <f aca="false">AVERAGE(D156:G156)</f>
        <v>0.185575</v>
      </c>
      <c r="I156" s="14" t="n">
        <v>0.120025</v>
      </c>
      <c r="J156" s="14" t="n">
        <v>0.1683</v>
      </c>
      <c r="K156" s="14" t="n">
        <v>0.4545</v>
      </c>
      <c r="L156" s="14" t="n">
        <v>0.3559</v>
      </c>
      <c r="M156" s="14" t="n">
        <v>0.2723</v>
      </c>
      <c r="N156" s="1" t="n">
        <f aca="false">AVERAGE(J156:M156)</f>
        <v>0.31275</v>
      </c>
      <c r="O156" s="14" t="n">
        <v>0.116775</v>
      </c>
      <c r="P156" s="1" t="n">
        <f aca="false">N156-O156</f>
        <v>0.195975</v>
      </c>
      <c r="Q156" s="1" t="str">
        <f aca="false">IF(P156&lt;0.1,"négatif",IF(P156&gt;0.3,"fort","moyen"))</f>
        <v>moyen</v>
      </c>
      <c r="R156" s="1"/>
      <c r="S156" s="1" t="n">
        <f aca="false">(N156/O156)</f>
        <v>2.67822736030828</v>
      </c>
      <c r="T156" s="1" t="str">
        <f aca="false">IF(S156&lt;2,"négatif",IF(S156&gt;6,"fort","moyen"))</f>
        <v>moyen</v>
      </c>
      <c r="U156" s="1"/>
      <c r="V156" s="1" t="n">
        <f aca="false">P156/H156</f>
        <v>1.05604203152364</v>
      </c>
      <c r="W156" s="1" t="str">
        <f aca="false">IF(V156&lt;0.35,"négatif",IF(V156&gt;1.1,"fort","moyen"))</f>
        <v>moyen</v>
      </c>
      <c r="Y156" s="15" t="s">
        <v>29</v>
      </c>
      <c r="Z156" s="15"/>
      <c r="AA156" s="1" t="n">
        <v>3</v>
      </c>
      <c r="AB156" s="1"/>
      <c r="AC156" s="16" t="s">
        <v>25</v>
      </c>
    </row>
    <row r="157" customFormat="false" ht="12.75" hidden="false" customHeight="false" outlineLevel="0" collapsed="false">
      <c r="A157" s="1" t="s">
        <v>178</v>
      </c>
      <c r="B157" s="1" t="n">
        <v>308</v>
      </c>
      <c r="C157" s="13" t="n">
        <v>42124</v>
      </c>
      <c r="D157" s="14" t="n">
        <v>0.1333</v>
      </c>
      <c r="E157" s="14" t="n">
        <v>0.2552</v>
      </c>
      <c r="F157" s="14" t="n">
        <v>0.211</v>
      </c>
      <c r="G157" s="14" t="n">
        <v>0.2275</v>
      </c>
      <c r="H157" s="1" t="n">
        <f aca="false">AVERAGE(D157:G157)</f>
        <v>0.20675</v>
      </c>
      <c r="I157" s="14" t="n">
        <v>0.120025</v>
      </c>
      <c r="J157" s="14" t="n">
        <v>0.1312</v>
      </c>
      <c r="K157" s="14" t="n">
        <v>0.1742</v>
      </c>
      <c r="L157" s="14" t="n">
        <v>0.2015</v>
      </c>
      <c r="M157" s="14" t="n">
        <v>0.3563</v>
      </c>
      <c r="N157" s="1" t="n">
        <f aca="false">AVERAGE(J157:M157)</f>
        <v>0.2158</v>
      </c>
      <c r="O157" s="14" t="n">
        <v>0.116775</v>
      </c>
      <c r="P157" s="1" t="n">
        <f aca="false">N157-O157</f>
        <v>0.099025</v>
      </c>
      <c r="Q157" s="1" t="str">
        <f aca="false">IF(P157&lt;0.1,"négatif",IF(P157&gt;0.3,"fort","moyen"))</f>
        <v>négatif</v>
      </c>
      <c r="R157" s="1"/>
      <c r="S157" s="1" t="n">
        <f aca="false">(N157/O157)</f>
        <v>1.84799828730465</v>
      </c>
      <c r="T157" s="1" t="str">
        <f aca="false">IF(S157&lt;2,"négatif",IF(S157&gt;6,"fort","moyen"))</f>
        <v>négatif</v>
      </c>
      <c r="U157" s="1"/>
      <c r="V157" s="1" t="n">
        <f aca="false">P157/H157</f>
        <v>0.478960096735187</v>
      </c>
      <c r="W157" s="1" t="str">
        <f aca="false">IF(V157&lt;0.35,"négatif",IF(V157&gt;1.1,"fort","moyen"))</f>
        <v>moyen</v>
      </c>
      <c r="Y157" s="15" t="s">
        <v>21</v>
      </c>
      <c r="Z157" s="15"/>
      <c r="AA157" s="1" t="n">
        <v>3</v>
      </c>
      <c r="AB157" s="1"/>
      <c r="AC157" s="16" t="s">
        <v>22</v>
      </c>
    </row>
    <row r="158" customFormat="false" ht="12.75" hidden="false" customHeight="false" outlineLevel="0" collapsed="false">
      <c r="A158" s="1" t="s">
        <v>179</v>
      </c>
      <c r="B158" s="1" t="n">
        <v>501</v>
      </c>
      <c r="C158" s="13" t="n">
        <v>42124</v>
      </c>
      <c r="D158" s="14" t="n">
        <v>0.1429</v>
      </c>
      <c r="E158" s="14" t="n">
        <v>0.1776</v>
      </c>
      <c r="F158" s="14" t="n">
        <v>0.1471</v>
      </c>
      <c r="G158" s="14" t="n">
        <v>0.1489</v>
      </c>
      <c r="H158" s="1" t="n">
        <f aca="false">AVERAGE(D158:G158)</f>
        <v>0.154125</v>
      </c>
      <c r="I158" s="14" t="n">
        <v>0.120025</v>
      </c>
      <c r="J158" s="14" t="n">
        <v>0.2265</v>
      </c>
      <c r="K158" s="14" t="n">
        <v>0.4548</v>
      </c>
      <c r="L158" s="14" t="n">
        <v>0.3922</v>
      </c>
      <c r="M158" s="14" t="n">
        <v>0.62</v>
      </c>
      <c r="N158" s="1" t="n">
        <f aca="false">AVERAGE(J158:M158)</f>
        <v>0.423375</v>
      </c>
      <c r="O158" s="14" t="n">
        <v>0.116775</v>
      </c>
      <c r="P158" s="1" t="n">
        <f aca="false">N158-O158</f>
        <v>0.3066</v>
      </c>
      <c r="Q158" s="1" t="str">
        <f aca="false">IF(P158&lt;0.1,"négatif",IF(P158&gt;0.3,"fort","moyen"))</f>
        <v>fort</v>
      </c>
      <c r="R158" s="1"/>
      <c r="S158" s="1" t="n">
        <f aca="false">(N158/O158)</f>
        <v>3.62556197816313</v>
      </c>
      <c r="T158" s="1" t="str">
        <f aca="false">IF(S158&lt;2,"négatif",IF(S158&gt;6,"fort","moyen"))</f>
        <v>moyen</v>
      </c>
      <c r="U158" s="1"/>
      <c r="V158" s="1" t="n">
        <f aca="false">P158/H158</f>
        <v>1.98929440389294</v>
      </c>
      <c r="W158" s="1" t="str">
        <f aca="false">IF(V158&lt;0.35,"négatif",IF(V158&gt;1.1,"fort","moyen"))</f>
        <v>fort</v>
      </c>
      <c r="Y158" s="15" t="s">
        <v>24</v>
      </c>
      <c r="Z158" s="15"/>
      <c r="AA158" s="1" t="n">
        <v>2</v>
      </c>
      <c r="AB158" s="1"/>
      <c r="AC158" s="16" t="s">
        <v>25</v>
      </c>
    </row>
    <row r="159" customFormat="false" ht="12.75" hidden="false" customHeight="false" outlineLevel="0" collapsed="false">
      <c r="A159" s="1" t="s">
        <v>180</v>
      </c>
      <c r="B159" s="1" t="n">
        <v>534</v>
      </c>
      <c r="C159" s="13" t="n">
        <v>42124</v>
      </c>
      <c r="D159" s="14" t="n">
        <v>0.2355</v>
      </c>
      <c r="E159" s="14" t="n">
        <v>0.2682</v>
      </c>
      <c r="F159" s="14" t="n">
        <v>0.2376</v>
      </c>
      <c r="G159" s="14" t="n">
        <v>0.2431</v>
      </c>
      <c r="H159" s="1" t="n">
        <f aca="false">AVERAGE(D159:G159)</f>
        <v>0.2461</v>
      </c>
      <c r="I159" s="14" t="n">
        <v>0.120025</v>
      </c>
      <c r="J159" s="14" t="n">
        <v>0.9665</v>
      </c>
      <c r="K159" s="14" t="n">
        <v>1.195</v>
      </c>
      <c r="L159" s="14" t="n">
        <v>1.1362</v>
      </c>
      <c r="M159" s="14" t="n">
        <v>0.7619</v>
      </c>
      <c r="N159" s="1" t="n">
        <f aca="false">AVERAGE(J159:M159)</f>
        <v>1.0149</v>
      </c>
      <c r="O159" s="14" t="n">
        <v>0.116775</v>
      </c>
      <c r="P159" s="1" t="n">
        <f aca="false">N159-O159</f>
        <v>0.898125</v>
      </c>
      <c r="Q159" s="1" t="str">
        <f aca="false">IF(P159&lt;0.1,"négatif",IF(P159&gt;0.3,"fort","moyen"))</f>
        <v>fort</v>
      </c>
      <c r="R159" s="1"/>
      <c r="S159" s="1" t="n">
        <f aca="false">(N159/O159)</f>
        <v>8.69107257546564</v>
      </c>
      <c r="T159" s="1" t="str">
        <f aca="false">IF(S159&lt;2,"négatif",IF(S159&gt;6,"fort","moyen"))</f>
        <v>fort</v>
      </c>
      <c r="U159" s="1"/>
      <c r="V159" s="1" t="n">
        <f aca="false">P159/H159</f>
        <v>3.64943112555872</v>
      </c>
      <c r="W159" s="1" t="str">
        <f aca="false">IF(V159&lt;0.35,"négatif",IF(V159&gt;1.1,"fort","moyen"))</f>
        <v>fort</v>
      </c>
      <c r="Y159" s="15" t="s">
        <v>24</v>
      </c>
      <c r="Z159" s="15"/>
      <c r="AA159" s="1" t="n">
        <v>3</v>
      </c>
      <c r="AB159" s="1"/>
      <c r="AC159" s="16" t="s">
        <v>25</v>
      </c>
    </row>
    <row r="160" customFormat="false" ht="12.75" hidden="false" customHeight="false" outlineLevel="0" collapsed="false">
      <c r="A160" s="1" t="s">
        <v>181</v>
      </c>
      <c r="B160" s="1" t="n">
        <v>538</v>
      </c>
      <c r="C160" s="13" t="n">
        <v>42124</v>
      </c>
      <c r="D160" s="14" t="n">
        <v>0.1446</v>
      </c>
      <c r="E160" s="14" t="n">
        <v>0.1615</v>
      </c>
      <c r="F160" s="14" t="n">
        <v>0.1335</v>
      </c>
      <c r="G160" s="14" t="n">
        <v>0.1454</v>
      </c>
      <c r="H160" s="1" t="n">
        <f aca="false">AVERAGE(D160:G160)</f>
        <v>0.14625</v>
      </c>
      <c r="I160" s="14" t="n">
        <v>0.120025</v>
      </c>
      <c r="J160" s="14" t="n">
        <v>0.218</v>
      </c>
      <c r="K160" s="14" t="n">
        <v>0.2939</v>
      </c>
      <c r="L160" s="14" t="n">
        <v>0.2544</v>
      </c>
      <c r="M160" s="14" t="n">
        <v>0.1654</v>
      </c>
      <c r="N160" s="1" t="n">
        <f aca="false">AVERAGE(J160:M160)</f>
        <v>0.232925</v>
      </c>
      <c r="O160" s="14" t="n">
        <v>0.116775</v>
      </c>
      <c r="P160" s="1" t="n">
        <f aca="false">N160-O160</f>
        <v>0.11615</v>
      </c>
      <c r="Q160" s="1" t="str">
        <f aca="false">IF(P160&lt;0.1,"négatif",IF(P160&gt;0.3,"fort","moyen"))</f>
        <v>moyen</v>
      </c>
      <c r="R160" s="1"/>
      <c r="S160" s="1" t="n">
        <f aca="false">(N160/O160)</f>
        <v>1.99464782701777</v>
      </c>
      <c r="T160" s="1" t="str">
        <f aca="false">IF(S160&lt;2,"négatif",IF(S160&gt;6,"fort","moyen"))</f>
        <v>négatif</v>
      </c>
      <c r="U160" s="1"/>
      <c r="V160" s="1" t="n">
        <f aca="false">P160/H160</f>
        <v>0.794188034188034</v>
      </c>
      <c r="W160" s="1" t="str">
        <f aca="false">IF(V160&lt;0.35,"négatif",IF(V160&gt;1.1,"fort","moyen"))</f>
        <v>moyen</v>
      </c>
      <c r="Y160" s="15" t="s">
        <v>29</v>
      </c>
      <c r="Z160" s="15"/>
      <c r="AA160" s="1" t="n">
        <v>2</v>
      </c>
      <c r="AB160" s="1"/>
      <c r="AC160" s="16" t="s">
        <v>25</v>
      </c>
    </row>
    <row r="161" customFormat="false" ht="12.75" hidden="false" customHeight="false" outlineLevel="0" collapsed="false">
      <c r="A161" s="1" t="s">
        <v>182</v>
      </c>
      <c r="B161" s="1" t="n">
        <v>543</v>
      </c>
      <c r="C161" s="13" t="n">
        <v>42124</v>
      </c>
      <c r="D161" s="14" t="n">
        <v>0.1636</v>
      </c>
      <c r="E161" s="14" t="n">
        <v>0.1875</v>
      </c>
      <c r="F161" s="14" t="n">
        <v>0.1633</v>
      </c>
      <c r="G161" s="14" t="n">
        <v>0.1652</v>
      </c>
      <c r="H161" s="1" t="n">
        <f aca="false">AVERAGE(D161:G161)</f>
        <v>0.1699</v>
      </c>
      <c r="I161" s="14" t="n">
        <v>0.120025</v>
      </c>
      <c r="J161" s="14" t="n">
        <v>0.235</v>
      </c>
      <c r="K161" s="14" t="n">
        <v>0.3186</v>
      </c>
      <c r="L161" s="14" t="n">
        <v>0.2609</v>
      </c>
      <c r="M161" s="14" t="n">
        <v>0.2806</v>
      </c>
      <c r="N161" s="1" t="n">
        <f aca="false">AVERAGE(J161:M161)</f>
        <v>0.273775</v>
      </c>
      <c r="O161" s="14" t="n">
        <v>0.116775</v>
      </c>
      <c r="P161" s="1" t="n">
        <f aca="false">N161-O161</f>
        <v>0.157</v>
      </c>
      <c r="Q161" s="1" t="str">
        <f aca="false">IF(P161&lt;0.1,"négatif",IF(P161&gt;0.3,"fort","moyen"))</f>
        <v>moyen</v>
      </c>
      <c r="R161" s="1"/>
      <c r="S161" s="1" t="n">
        <f aca="false">(N161/O161)</f>
        <v>2.34446585313637</v>
      </c>
      <c r="T161" s="1" t="str">
        <f aca="false">IF(S161&lt;2,"négatif",IF(S161&gt;6,"fort","moyen"))</f>
        <v>moyen</v>
      </c>
      <c r="U161" s="1"/>
      <c r="V161" s="1" t="n">
        <f aca="false">P161/H161</f>
        <v>0.924072984108299</v>
      </c>
      <c r="W161" s="1" t="str">
        <f aca="false">IF(V161&lt;0.35,"négatif",IF(V161&gt;1.1,"fort","moyen"))</f>
        <v>moyen</v>
      </c>
      <c r="Y161" s="15" t="s">
        <v>29</v>
      </c>
      <c r="Z161" s="15"/>
      <c r="AA161" s="1" t="n">
        <v>3</v>
      </c>
      <c r="AB161" s="1"/>
      <c r="AC161" s="16" t="s">
        <v>25</v>
      </c>
    </row>
    <row r="162" customFormat="false" ht="12.75" hidden="false" customHeight="false" outlineLevel="0" collapsed="false">
      <c r="A162" s="1" t="s">
        <v>183</v>
      </c>
      <c r="B162" s="1" t="n">
        <v>566</v>
      </c>
      <c r="C162" s="13" t="n">
        <v>42124</v>
      </c>
      <c r="D162" s="14" t="n">
        <v>0.1292</v>
      </c>
      <c r="E162" s="14" t="n">
        <v>0.1315</v>
      </c>
      <c r="F162" s="14" t="n">
        <v>0.1261</v>
      </c>
      <c r="G162" s="14" t="n">
        <v>0.1277</v>
      </c>
      <c r="H162" s="1" t="n">
        <f aca="false">AVERAGE(D162:G162)</f>
        <v>0.128625</v>
      </c>
      <c r="I162" s="14" t="n">
        <v>0.120025</v>
      </c>
      <c r="J162" s="14" t="n">
        <v>0.2004</v>
      </c>
      <c r="K162" s="14" t="n">
        <v>0.259</v>
      </c>
      <c r="L162" s="14" t="n">
        <v>0.3054</v>
      </c>
      <c r="M162" s="14" t="n">
        <v>0.2706</v>
      </c>
      <c r="N162" s="1" t="n">
        <f aca="false">AVERAGE(J162:M162)</f>
        <v>0.25885</v>
      </c>
      <c r="O162" s="14" t="n">
        <v>0.116775</v>
      </c>
      <c r="P162" s="1" t="n">
        <f aca="false">N162-O162</f>
        <v>0.142075</v>
      </c>
      <c r="Q162" s="1" t="str">
        <f aca="false">IF(P162&lt;0.1,"négatif",IF(P162&gt;0.3,"fort","moyen"))</f>
        <v>moyen</v>
      </c>
      <c r="R162" s="1"/>
      <c r="S162" s="1" t="n">
        <f aca="false">(N162/O162)</f>
        <v>2.2166559623207</v>
      </c>
      <c r="T162" s="1" t="str">
        <f aca="false">IF(S162&lt;2,"négatif",IF(S162&gt;6,"fort","moyen"))</f>
        <v>moyen</v>
      </c>
      <c r="U162" s="1"/>
      <c r="V162" s="1" t="n">
        <f aca="false">P162/H162</f>
        <v>1.10456754130224</v>
      </c>
      <c r="W162" s="1" t="str">
        <f aca="false">IF(V162&lt;0.35,"négatif",IF(V162&gt;1.1,"fort","moyen"))</f>
        <v>fort</v>
      </c>
      <c r="Y162" s="15" t="s">
        <v>29</v>
      </c>
      <c r="Z162" s="15"/>
      <c r="AA162" s="1" t="n">
        <v>2</v>
      </c>
      <c r="AB162" s="1"/>
      <c r="AC162" s="16" t="s">
        <v>25</v>
      </c>
    </row>
    <row r="163" customFormat="false" ht="12.75" hidden="false" customHeight="false" outlineLevel="0" collapsed="false">
      <c r="A163" s="1" t="s">
        <v>184</v>
      </c>
      <c r="B163" s="1" t="n">
        <v>572</v>
      </c>
      <c r="C163" s="13" t="n">
        <v>42124</v>
      </c>
      <c r="D163" s="14" t="n">
        <v>0.2803</v>
      </c>
      <c r="E163" s="14" t="n">
        <v>0.2771</v>
      </c>
      <c r="F163" s="14" t="n">
        <v>0.2583</v>
      </c>
      <c r="G163" s="14" t="n">
        <v>0.2633</v>
      </c>
      <c r="H163" s="1" t="n">
        <f aca="false">AVERAGE(D163:G163)</f>
        <v>0.26975</v>
      </c>
      <c r="I163" s="14" t="n">
        <v>0.120025</v>
      </c>
      <c r="J163" s="14" t="n">
        <v>0.253</v>
      </c>
      <c r="K163" s="14" t="n">
        <v>0.3169</v>
      </c>
      <c r="L163" s="14" t="n">
        <v>0.2862</v>
      </c>
      <c r="M163" s="14" t="n">
        <v>0.2637</v>
      </c>
      <c r="N163" s="1" t="n">
        <f aca="false">AVERAGE(J163:M163)</f>
        <v>0.27995</v>
      </c>
      <c r="O163" s="14" t="n">
        <v>0.116775</v>
      </c>
      <c r="P163" s="1" t="n">
        <f aca="false">N163-O163</f>
        <v>0.163175</v>
      </c>
      <c r="Q163" s="1" t="str">
        <f aca="false">IF(P163&lt;0.1,"négatif",IF(P163&gt;0.3,"fort","moyen"))</f>
        <v>moyen</v>
      </c>
      <c r="R163" s="1"/>
      <c r="S163" s="1" t="n">
        <f aca="false">(N163/O163)</f>
        <v>2.39734532220081</v>
      </c>
      <c r="T163" s="1" t="str">
        <f aca="false">IF(S163&lt;2,"négatif",IF(S163&gt;6,"fort","moyen"))</f>
        <v>moyen</v>
      </c>
      <c r="U163" s="1"/>
      <c r="V163" s="1" t="n">
        <f aca="false">P163/H163</f>
        <v>0.604911955514365</v>
      </c>
      <c r="W163" s="1" t="str">
        <f aca="false">IF(V163&lt;0.35,"négatif",IF(V163&gt;1.1,"fort","moyen"))</f>
        <v>moyen</v>
      </c>
      <c r="Y163" s="15" t="s">
        <v>29</v>
      </c>
      <c r="Z163" s="15"/>
      <c r="AA163" s="1" t="n">
        <v>3</v>
      </c>
      <c r="AB163" s="1"/>
      <c r="AC163" s="16" t="s">
        <v>25</v>
      </c>
    </row>
    <row r="164" customFormat="false" ht="12.75" hidden="false" customHeight="false" outlineLevel="0" collapsed="false">
      <c r="A164" s="1" t="s">
        <v>185</v>
      </c>
      <c r="B164" s="1" t="n">
        <v>584</v>
      </c>
      <c r="C164" s="13" t="n">
        <v>42124</v>
      </c>
      <c r="D164" s="14" t="n">
        <v>0.133</v>
      </c>
      <c r="E164" s="14" t="n">
        <v>0.1316</v>
      </c>
      <c r="F164" s="14" t="n">
        <v>0.1225</v>
      </c>
      <c r="G164" s="14" t="n">
        <v>0.127</v>
      </c>
      <c r="H164" s="1" t="n">
        <f aca="false">AVERAGE(D164:G164)</f>
        <v>0.128525</v>
      </c>
      <c r="I164" s="14" t="n">
        <v>0.120025</v>
      </c>
      <c r="J164" s="14" t="n">
        <v>0.1815</v>
      </c>
      <c r="K164" s="14" t="n">
        <v>0.2127</v>
      </c>
      <c r="L164" s="14" t="n">
        <v>0.203</v>
      </c>
      <c r="M164" s="14" t="n">
        <v>0.2107</v>
      </c>
      <c r="N164" s="1" t="n">
        <f aca="false">AVERAGE(J164:M164)</f>
        <v>0.201975</v>
      </c>
      <c r="O164" s="14" t="n">
        <v>0.116775</v>
      </c>
      <c r="P164" s="1" t="n">
        <f aca="false">N164-O164</f>
        <v>0.0852</v>
      </c>
      <c r="Q164" s="1" t="str">
        <f aca="false">IF(P164&lt;0.1,"négatif",IF(P164&gt;0.3,"fort","moyen"))</f>
        <v>négatif</v>
      </c>
      <c r="R164" s="1"/>
      <c r="S164" s="1" t="n">
        <f aca="false">(N164/O164)</f>
        <v>1.7296082209377</v>
      </c>
      <c r="T164" s="1" t="str">
        <f aca="false">IF(S164&lt;2,"négatif",IF(S164&gt;6,"fort","moyen"))</f>
        <v>négatif</v>
      </c>
      <c r="U164" s="1"/>
      <c r="V164" s="1" t="n">
        <f aca="false">P164/H164</f>
        <v>0.66290604940673</v>
      </c>
      <c r="W164" s="1" t="str">
        <f aca="false">IF(V164&lt;0.35,"négatif",IF(V164&gt;1.1,"fort","moyen"))</f>
        <v>moyen</v>
      </c>
      <c r="Y164" s="15" t="s">
        <v>21</v>
      </c>
      <c r="Z164" s="15"/>
      <c r="AA164" s="1" t="n">
        <v>2</v>
      </c>
      <c r="AB164" s="1"/>
      <c r="AC164" s="16" t="s">
        <v>22</v>
      </c>
    </row>
    <row r="165" customFormat="false" ht="12.75" hidden="false" customHeight="false" outlineLevel="0" collapsed="false">
      <c r="A165" s="1" t="s">
        <v>186</v>
      </c>
      <c r="B165" s="1" t="n">
        <v>590</v>
      </c>
      <c r="C165" s="13" t="n">
        <v>42124</v>
      </c>
      <c r="D165" s="14" t="n">
        <v>0.1282</v>
      </c>
      <c r="E165" s="14" t="n">
        <v>0.1871</v>
      </c>
      <c r="F165" s="14" t="n">
        <v>0.1979</v>
      </c>
      <c r="G165" s="14" t="n">
        <v>0.2039</v>
      </c>
      <c r="H165" s="1" t="n">
        <f aca="false">AVERAGE(D165:G165)</f>
        <v>0.179275</v>
      </c>
      <c r="I165" s="14" t="n">
        <v>0.120025</v>
      </c>
      <c r="J165" s="14" t="n">
        <v>2.4372</v>
      </c>
      <c r="K165" s="14" t="n">
        <v>0.9795</v>
      </c>
      <c r="L165" s="14" t="n">
        <v>1.3912</v>
      </c>
      <c r="M165" s="14" t="n">
        <v>1.1131</v>
      </c>
      <c r="N165" s="1" t="n">
        <f aca="false">AVERAGE(J165:M165)</f>
        <v>1.48025</v>
      </c>
      <c r="O165" s="14" t="n">
        <v>0.116775</v>
      </c>
      <c r="P165" s="1" t="n">
        <f aca="false">N165-O165</f>
        <v>1.363475</v>
      </c>
      <c r="Q165" s="1" t="str">
        <f aca="false">IF(P165&lt;0.1,"négatif",IF(P165&gt;0.3,"fort","moyen"))</f>
        <v>fort</v>
      </c>
      <c r="R165" s="1"/>
      <c r="S165" s="1" t="n">
        <f aca="false">(N165/O165)</f>
        <v>12.6760864911154</v>
      </c>
      <c r="T165" s="1" t="str">
        <f aca="false">IF(S165&lt;2,"négatif",IF(S165&gt;6,"fort","moyen"))</f>
        <v>fort</v>
      </c>
      <c r="U165" s="1"/>
      <c r="V165" s="1" t="n">
        <f aca="false">P165/H165</f>
        <v>7.60549435225213</v>
      </c>
      <c r="W165" s="1" t="str">
        <f aca="false">IF(V165&lt;0.35,"négatif",IF(V165&gt;1.1,"fort","moyen"))</f>
        <v>fort</v>
      </c>
      <c r="Y165" s="15" t="s">
        <v>24</v>
      </c>
      <c r="Z165" s="15"/>
      <c r="AA165" s="1" t="n">
        <v>3</v>
      </c>
      <c r="AB165" s="1"/>
      <c r="AC165" s="16" t="s">
        <v>25</v>
      </c>
    </row>
    <row r="166" customFormat="false" ht="12.75" hidden="false" customHeight="false" outlineLevel="0" collapsed="false">
      <c r="A166" s="1" t="s">
        <v>187</v>
      </c>
      <c r="B166" s="1" t="n">
        <v>603</v>
      </c>
      <c r="C166" s="13" t="n">
        <v>42124</v>
      </c>
      <c r="D166" s="14" t="n">
        <v>0.2349</v>
      </c>
      <c r="E166" s="14" t="n">
        <v>0.2435</v>
      </c>
      <c r="F166" s="14" t="n">
        <v>0.2534</v>
      </c>
      <c r="G166" s="14" t="n">
        <v>0.2588</v>
      </c>
      <c r="H166" s="1" t="n">
        <f aca="false">AVERAGE(D166:G166)</f>
        <v>0.24765</v>
      </c>
      <c r="I166" s="14" t="n">
        <v>0.120025</v>
      </c>
      <c r="J166" s="14" t="n">
        <v>0.25</v>
      </c>
      <c r="K166" s="14" t="n">
        <v>0.3015</v>
      </c>
      <c r="L166" s="14" t="n">
        <v>0.3424</v>
      </c>
      <c r="M166" s="14" t="n">
        <v>0.3416</v>
      </c>
      <c r="N166" s="1" t="n">
        <f aca="false">AVERAGE(J166:M166)</f>
        <v>0.308875</v>
      </c>
      <c r="O166" s="14" t="n">
        <v>0.116775</v>
      </c>
      <c r="P166" s="1" t="n">
        <f aca="false">N166-O166</f>
        <v>0.1921</v>
      </c>
      <c r="Q166" s="1" t="str">
        <f aca="false">IF(P166&lt;0.1,"négatif",IF(P166&gt;0.3,"fort","moyen"))</f>
        <v>moyen</v>
      </c>
      <c r="R166" s="1"/>
      <c r="S166" s="1" t="n">
        <f aca="false">(N166/O166)</f>
        <v>2.64504388781845</v>
      </c>
      <c r="T166" s="1" t="str">
        <f aca="false">IF(S166&lt;2,"négatif",IF(S166&gt;6,"fort","moyen"))</f>
        <v>moyen</v>
      </c>
      <c r="U166" s="1"/>
      <c r="V166" s="1" t="n">
        <f aca="false">P166/H166</f>
        <v>0.775691500100949</v>
      </c>
      <c r="W166" s="1" t="str">
        <f aca="false">IF(V166&lt;0.35,"négatif",IF(V166&gt;1.1,"fort","moyen"))</f>
        <v>moyen</v>
      </c>
      <c r="Y166" s="15" t="s">
        <v>29</v>
      </c>
      <c r="Z166" s="15"/>
      <c r="AA166" s="1" t="n">
        <v>3</v>
      </c>
      <c r="AB166" s="1"/>
      <c r="AC166" s="16" t="s">
        <v>25</v>
      </c>
    </row>
    <row r="167" customFormat="false" ht="12.75" hidden="false" customHeight="false" outlineLevel="0" collapsed="false">
      <c r="A167" s="1" t="s">
        <v>188</v>
      </c>
      <c r="B167" s="1" t="n">
        <v>610</v>
      </c>
      <c r="C167" s="13" t="n">
        <v>42124</v>
      </c>
      <c r="D167" s="14" t="n">
        <v>0.1273</v>
      </c>
      <c r="E167" s="14" t="n">
        <v>0.1323</v>
      </c>
      <c r="F167" s="14" t="n">
        <v>0.1471</v>
      </c>
      <c r="G167" s="14" t="n">
        <v>0.1486</v>
      </c>
      <c r="H167" s="1" t="n">
        <f aca="false">AVERAGE(D167:G167)</f>
        <v>0.138825</v>
      </c>
      <c r="I167" s="14" t="n">
        <v>0.120025</v>
      </c>
      <c r="J167" s="14" t="n">
        <v>0.2068</v>
      </c>
      <c r="K167" s="14" t="n">
        <v>0.2205</v>
      </c>
      <c r="L167" s="14" t="n">
        <v>0.1854</v>
      </c>
      <c r="M167" s="14" t="n">
        <v>0.3244</v>
      </c>
      <c r="N167" s="1" t="n">
        <f aca="false">AVERAGE(J167:M167)</f>
        <v>0.234275</v>
      </c>
      <c r="O167" s="14" t="n">
        <v>0.116775</v>
      </c>
      <c r="P167" s="1" t="n">
        <f aca="false">N167-O167</f>
        <v>0.1175</v>
      </c>
      <c r="Q167" s="1" t="str">
        <f aca="false">IF(P167&lt;0.1,"négatif",IF(P167&gt;0.3,"fort","moyen"))</f>
        <v>moyen</v>
      </c>
      <c r="R167" s="1"/>
      <c r="S167" s="1" t="n">
        <f aca="false">(N167/O167)</f>
        <v>2.00620852065939</v>
      </c>
      <c r="T167" s="1" t="str">
        <f aca="false">IF(S167&lt;2,"négatif",IF(S167&gt;6,"fort","moyen"))</f>
        <v>moyen</v>
      </c>
      <c r="U167" s="1"/>
      <c r="V167" s="1" t="n">
        <f aca="false">P167/H167</f>
        <v>0.846389339095984</v>
      </c>
      <c r="W167" s="1" t="str">
        <f aca="false">IF(V167&lt;0.35,"négatif",IF(V167&gt;1.1,"fort","moyen"))</f>
        <v>moyen</v>
      </c>
      <c r="Y167" s="15" t="s">
        <v>29</v>
      </c>
      <c r="Z167" s="15"/>
      <c r="AA167" s="1" t="n">
        <v>3</v>
      </c>
      <c r="AB167" s="1"/>
      <c r="AC167" s="16" t="s">
        <v>25</v>
      </c>
    </row>
    <row r="168" customFormat="false" ht="12.75" hidden="false" customHeight="false" outlineLevel="0" collapsed="false">
      <c r="A168" s="1" t="s">
        <v>189</v>
      </c>
      <c r="B168" s="1" t="n">
        <v>615</v>
      </c>
      <c r="C168" s="13" t="n">
        <v>42124</v>
      </c>
      <c r="D168" s="14" t="n">
        <v>0.1428</v>
      </c>
      <c r="E168" s="14" t="n">
        <v>0.1589</v>
      </c>
      <c r="F168" s="14" t="n">
        <v>0.1511</v>
      </c>
      <c r="G168" s="14" t="n">
        <v>0.159</v>
      </c>
      <c r="H168" s="1" t="n">
        <f aca="false">AVERAGE(D168:G168)</f>
        <v>0.15295</v>
      </c>
      <c r="I168" s="14" t="n">
        <v>0.120025</v>
      </c>
      <c r="J168" s="14" t="n">
        <v>0.1614</v>
      </c>
      <c r="K168" s="14" t="n">
        <v>0.185</v>
      </c>
      <c r="L168" s="14" t="n">
        <v>0.2028</v>
      </c>
      <c r="M168" s="14" t="n">
        <v>0.2533</v>
      </c>
      <c r="N168" s="1" t="n">
        <f aca="false">AVERAGE(J168:M168)</f>
        <v>0.200625</v>
      </c>
      <c r="O168" s="14" t="n">
        <v>0.116775</v>
      </c>
      <c r="P168" s="1" t="n">
        <f aca="false">N168-O168</f>
        <v>0.08385</v>
      </c>
      <c r="Q168" s="1" t="str">
        <f aca="false">IF(P168&lt;0.1,"négatif",IF(P168&gt;0.3,"fort","moyen"))</f>
        <v>négatif</v>
      </c>
      <c r="R168" s="1"/>
      <c r="S168" s="1" t="n">
        <f aca="false">(N168/O168)</f>
        <v>1.71804752729608</v>
      </c>
      <c r="T168" s="1" t="str">
        <f aca="false">IF(S168&lt;2,"négatif",IF(S168&gt;6,"fort","moyen"))</f>
        <v>négatif</v>
      </c>
      <c r="U168" s="1"/>
      <c r="V168" s="1" t="n">
        <f aca="false">P168/H168</f>
        <v>0.548218372016999</v>
      </c>
      <c r="W168" s="1" t="str">
        <f aca="false">IF(V168&lt;0.35,"négatif",IF(V168&gt;1.1,"fort","moyen"))</f>
        <v>moyen</v>
      </c>
      <c r="Y168" s="15" t="s">
        <v>21</v>
      </c>
      <c r="Z168" s="15"/>
      <c r="AA168" s="1" t="n">
        <v>2</v>
      </c>
      <c r="AB168" s="1"/>
      <c r="AC168" s="16" t="s">
        <v>22</v>
      </c>
    </row>
    <row r="169" customFormat="false" ht="12.75" hidden="false" customHeight="false" outlineLevel="0" collapsed="false">
      <c r="A169" s="1" t="s">
        <v>190</v>
      </c>
      <c r="B169" s="1" t="n">
        <v>618</v>
      </c>
      <c r="C169" s="13" t="n">
        <v>42124</v>
      </c>
      <c r="D169" s="14" t="n">
        <v>0.1672</v>
      </c>
      <c r="E169" s="14" t="n">
        <v>0.1748</v>
      </c>
      <c r="F169" s="14" t="n">
        <v>0.1912</v>
      </c>
      <c r="G169" s="14" t="n">
        <v>0.1825</v>
      </c>
      <c r="H169" s="1" t="n">
        <f aca="false">AVERAGE(D169:G169)</f>
        <v>0.178925</v>
      </c>
      <c r="I169" s="14" t="n">
        <v>0.120025</v>
      </c>
      <c r="J169" s="14" t="n">
        <v>0.7427</v>
      </c>
      <c r="K169" s="14" t="n">
        <v>0.6756</v>
      </c>
      <c r="L169" s="14" t="n">
        <v>1.0331</v>
      </c>
      <c r="M169" s="14" t="n">
        <v>0.6414</v>
      </c>
      <c r="N169" s="1" t="n">
        <f aca="false">AVERAGE(J169:M169)</f>
        <v>0.7732</v>
      </c>
      <c r="O169" s="14" t="n">
        <v>0.116775</v>
      </c>
      <c r="P169" s="1" t="n">
        <f aca="false">N169-O169</f>
        <v>0.656425</v>
      </c>
      <c r="Q169" s="1" t="str">
        <f aca="false">IF(P169&lt;0.1,"négatif",IF(P169&gt;0.3,"fort","moyen"))</f>
        <v>fort</v>
      </c>
      <c r="R169" s="1"/>
      <c r="S169" s="1" t="n">
        <f aca="false">(N169/O169)</f>
        <v>6.62128023977735</v>
      </c>
      <c r="T169" s="1" t="str">
        <f aca="false">IF(S169&lt;2,"négatif",IF(S169&gt;6,"fort","moyen"))</f>
        <v>fort</v>
      </c>
      <c r="U169" s="1"/>
      <c r="V169" s="1" t="n">
        <f aca="false">P169/H169</f>
        <v>3.66871594243398</v>
      </c>
      <c r="W169" s="1" t="str">
        <f aca="false">IF(V169&lt;0.35,"négatif",IF(V169&gt;1.1,"fort","moyen"))</f>
        <v>fort</v>
      </c>
      <c r="Y169" s="15" t="s">
        <v>24</v>
      </c>
      <c r="Z169" s="15"/>
      <c r="AA169" s="1" t="n">
        <v>3</v>
      </c>
      <c r="AB169" s="1"/>
      <c r="AC169" s="16" t="s">
        <v>25</v>
      </c>
    </row>
    <row r="170" customFormat="false" ht="12.75" hidden="false" customHeight="false" outlineLevel="0" collapsed="false">
      <c r="A170" s="1" t="s">
        <v>191</v>
      </c>
      <c r="B170" s="1" t="n">
        <v>640</v>
      </c>
      <c r="C170" s="13" t="n">
        <v>42124</v>
      </c>
      <c r="D170" s="14" t="n">
        <v>0.228</v>
      </c>
      <c r="E170" s="14" t="n">
        <v>0.2238</v>
      </c>
      <c r="F170" s="14" t="n">
        <v>0.2303</v>
      </c>
      <c r="G170" s="14" t="n">
        <v>0.2252</v>
      </c>
      <c r="H170" s="1" t="n">
        <f aca="false">AVERAGE(D170:G170)</f>
        <v>0.226825</v>
      </c>
      <c r="I170" s="14" t="n">
        <v>0.120025</v>
      </c>
      <c r="J170" s="14" t="n">
        <v>0.4728</v>
      </c>
      <c r="K170" s="14" t="n">
        <v>0.5921</v>
      </c>
      <c r="L170" s="14" t="n">
        <v>0.7336</v>
      </c>
      <c r="M170" s="14" t="n">
        <v>0.4577</v>
      </c>
      <c r="N170" s="1" t="n">
        <f aca="false">AVERAGE(J170:M170)</f>
        <v>0.56405</v>
      </c>
      <c r="O170" s="14" t="n">
        <v>0.116775</v>
      </c>
      <c r="P170" s="1" t="n">
        <f aca="false">N170-O170</f>
        <v>0.447275</v>
      </c>
      <c r="Q170" s="1" t="str">
        <f aca="false">IF(P170&lt;0.1,"négatif",IF(P170&gt;0.3,"fort","moyen"))</f>
        <v>fort</v>
      </c>
      <c r="R170" s="1"/>
      <c r="S170" s="1" t="n">
        <f aca="false">(N170/O170)</f>
        <v>4.83022907300364</v>
      </c>
      <c r="T170" s="1" t="str">
        <f aca="false">IF(S170&lt;2,"négatif",IF(S170&gt;6,"fort","moyen"))</f>
        <v>moyen</v>
      </c>
      <c r="U170" s="1"/>
      <c r="V170" s="1" t="n">
        <f aca="false">P170/H170</f>
        <v>1.97189463242588</v>
      </c>
      <c r="W170" s="1" t="str">
        <f aca="false">IF(V170&lt;0.35,"négatif",IF(V170&gt;1.1,"fort","moyen"))</f>
        <v>fort</v>
      </c>
      <c r="Y170" s="15" t="s">
        <v>24</v>
      </c>
      <c r="Z170" s="15"/>
      <c r="AA170" s="1" t="n">
        <v>2</v>
      </c>
      <c r="AB170" s="1"/>
      <c r="AC170" s="16" t="s">
        <v>25</v>
      </c>
    </row>
    <row r="171" customFormat="false" ht="12.75" hidden="false" customHeight="false" outlineLevel="0" collapsed="false">
      <c r="A171" s="1" t="s">
        <v>192</v>
      </c>
      <c r="B171" s="1" t="n">
        <v>671</v>
      </c>
      <c r="C171" s="13" t="n">
        <v>42124</v>
      </c>
      <c r="D171" s="14" t="n">
        <v>0.1743</v>
      </c>
      <c r="E171" s="14" t="n">
        <v>0.1227</v>
      </c>
      <c r="F171" s="14" t="n">
        <v>0.1222</v>
      </c>
      <c r="G171" s="14" t="n">
        <v>0.1232</v>
      </c>
      <c r="H171" s="1" t="n">
        <f aca="false">AVERAGE(D171:G171)</f>
        <v>0.1356</v>
      </c>
      <c r="I171" s="14" t="n">
        <v>0.120025</v>
      </c>
      <c r="J171" s="14" t="n">
        <v>0.1747</v>
      </c>
      <c r="K171" s="14" t="n">
        <v>0.1644</v>
      </c>
      <c r="L171" s="14" t="n">
        <v>0.1783</v>
      </c>
      <c r="M171" s="14" t="n">
        <v>0.1859</v>
      </c>
      <c r="N171" s="1" t="n">
        <f aca="false">AVERAGE(J171:M171)</f>
        <v>0.175825</v>
      </c>
      <c r="O171" s="14" t="n">
        <v>0.116775</v>
      </c>
      <c r="P171" s="1" t="n">
        <f aca="false">N171-O171</f>
        <v>0.05905</v>
      </c>
      <c r="Q171" s="1" t="str">
        <f aca="false">IF(P171&lt;0.1,"négatif",IF(P171&gt;0.3,"fort","moyen"))</f>
        <v>négatif</v>
      </c>
      <c r="R171" s="1"/>
      <c r="S171" s="1" t="n">
        <f aca="false">(N171/O171)</f>
        <v>1.50567330336116</v>
      </c>
      <c r="T171" s="1" t="str">
        <f aca="false">IF(S171&lt;2,"négatif",IF(S171&gt;6,"fort","moyen"))</f>
        <v>négatif</v>
      </c>
      <c r="U171" s="1"/>
      <c r="V171" s="1" t="n">
        <f aca="false">P171/H171</f>
        <v>0.43547197640118</v>
      </c>
      <c r="W171" s="1" t="str">
        <f aca="false">IF(V171&lt;0.35,"négatif",IF(V171&gt;1.1,"fort","moyen"))</f>
        <v>moyen</v>
      </c>
      <c r="Y171" s="15" t="s">
        <v>21</v>
      </c>
      <c r="Z171" s="15"/>
      <c r="AA171" s="1" t="n">
        <v>2</v>
      </c>
      <c r="AB171" s="1"/>
      <c r="AC171" s="16" t="s">
        <v>22</v>
      </c>
    </row>
    <row r="172" customFormat="false" ht="12.75" hidden="false" customHeight="false" outlineLevel="0" collapsed="false">
      <c r="A172" s="1" t="s">
        <v>193</v>
      </c>
      <c r="B172" s="1" t="n">
        <v>674</v>
      </c>
      <c r="C172" s="13" t="n">
        <v>42124</v>
      </c>
      <c r="D172" s="14" t="n">
        <v>0.1573</v>
      </c>
      <c r="E172" s="14" t="n">
        <v>0.1542</v>
      </c>
      <c r="F172" s="14" t="n">
        <v>0.1559</v>
      </c>
      <c r="G172" s="14" t="n">
        <v>0.1617</v>
      </c>
      <c r="H172" s="1" t="n">
        <f aca="false">AVERAGE(D172:G172)</f>
        <v>0.157275</v>
      </c>
      <c r="I172" s="14" t="n">
        <v>0.120025</v>
      </c>
      <c r="J172" s="14" t="n">
        <v>0.1527</v>
      </c>
      <c r="K172" s="14" t="n">
        <v>0.1559</v>
      </c>
      <c r="L172" s="14" t="n">
        <v>0.1635</v>
      </c>
      <c r="M172" s="14" t="n">
        <v>0.1813</v>
      </c>
      <c r="N172" s="1" t="n">
        <f aca="false">AVERAGE(J172:M172)</f>
        <v>0.16335</v>
      </c>
      <c r="O172" s="14" t="n">
        <v>0.116775</v>
      </c>
      <c r="P172" s="1" t="n">
        <f aca="false">N172-O172</f>
        <v>0.046575</v>
      </c>
      <c r="Q172" s="1" t="str">
        <f aca="false">IF(P172&lt;0.1,"négatif",IF(P172&gt;0.3,"fort","moyen"))</f>
        <v>négatif</v>
      </c>
      <c r="R172" s="1"/>
      <c r="S172" s="1" t="n">
        <f aca="false">(N172/O172)</f>
        <v>1.39884393063584</v>
      </c>
      <c r="T172" s="1" t="str">
        <f aca="false">IF(S172&lt;2,"négatif",IF(S172&gt;6,"fort","moyen"))</f>
        <v>négatif</v>
      </c>
      <c r="U172" s="1"/>
      <c r="V172" s="1" t="n">
        <f aca="false">P172/H172</f>
        <v>0.296137339055794</v>
      </c>
      <c r="W172" s="1" t="str">
        <f aca="false">IF(V172&lt;0.35,"négatif",IF(V172&gt;1.1,"fort","moyen"))</f>
        <v>négatif</v>
      </c>
      <c r="Y172" s="15" t="s">
        <v>21</v>
      </c>
      <c r="Z172" s="15"/>
      <c r="AA172" s="1" t="n">
        <v>3</v>
      </c>
      <c r="AB172" s="1"/>
      <c r="AC172" s="16" t="s">
        <v>22</v>
      </c>
    </row>
    <row r="173" customFormat="false" ht="12.75" hidden="false" customHeight="false" outlineLevel="0" collapsed="false">
      <c r="A173" s="1" t="s">
        <v>194</v>
      </c>
      <c r="B173" s="1" t="n">
        <v>692</v>
      </c>
      <c r="C173" s="13" t="n">
        <v>42124</v>
      </c>
      <c r="D173" s="14" t="n">
        <v>0.3411</v>
      </c>
      <c r="E173" s="14" t="n">
        <v>0.3408</v>
      </c>
      <c r="F173" s="14" t="n">
        <v>0.3548</v>
      </c>
      <c r="G173" s="14" t="n">
        <v>0.4087</v>
      </c>
      <c r="H173" s="1" t="n">
        <f aca="false">AVERAGE(D173:G173)</f>
        <v>0.36135</v>
      </c>
      <c r="I173" s="14" t="n">
        <v>0.12095</v>
      </c>
      <c r="J173" s="14" t="n">
        <v>0.1135</v>
      </c>
      <c r="K173" s="14" t="n">
        <v>0.1231</v>
      </c>
      <c r="L173" s="14" t="n">
        <v>0.1148</v>
      </c>
      <c r="M173" s="14" t="n">
        <v>0.1083</v>
      </c>
      <c r="N173" s="1" t="n">
        <f aca="false">AVERAGE(J173:M173)</f>
        <v>0.114925</v>
      </c>
      <c r="O173" s="14" t="n">
        <v>0.103675</v>
      </c>
      <c r="P173" s="1" t="n">
        <f aca="false">N173-O173</f>
        <v>0.01125</v>
      </c>
      <c r="Q173" s="1" t="str">
        <f aca="false">IF(P173&lt;0.1,"négatif",IF(P173&gt;0.3,"fort","moyen"))</f>
        <v>négatif</v>
      </c>
      <c r="R173" s="1"/>
      <c r="S173" s="1" t="n">
        <f aca="false">(N173/O173)</f>
        <v>1.10851217747769</v>
      </c>
      <c r="T173" s="1" t="str">
        <f aca="false">IF(S173&lt;2,"négatif",IF(S173&gt;6,"fort","moyen"))</f>
        <v>négatif</v>
      </c>
      <c r="U173" s="1"/>
      <c r="V173" s="1" t="n">
        <f aca="false">P173/H173</f>
        <v>0.0311332503113325</v>
      </c>
      <c r="W173" s="1" t="str">
        <f aca="false">IF(V173&lt;0.35,"négatif",IF(V173&gt;1.1,"fort","moyen"))</f>
        <v>négatif</v>
      </c>
      <c r="Y173" s="15" t="s">
        <v>21</v>
      </c>
      <c r="Z173" s="15"/>
      <c r="AA173" s="1" t="n">
        <v>3</v>
      </c>
      <c r="AB173" s="1"/>
      <c r="AC173" s="16" t="s">
        <v>22</v>
      </c>
    </row>
    <row r="174" customFormat="false" ht="12.75" hidden="false" customHeight="false" outlineLevel="0" collapsed="false">
      <c r="A174" s="1" t="s">
        <v>195</v>
      </c>
      <c r="B174" s="1" t="n">
        <v>718</v>
      </c>
      <c r="C174" s="13" t="n">
        <v>42124</v>
      </c>
      <c r="D174" s="14" t="n">
        <v>0.256</v>
      </c>
      <c r="E174" s="14" t="n">
        <v>0.2586</v>
      </c>
      <c r="F174" s="14" t="n">
        <v>0.2805</v>
      </c>
      <c r="G174" s="14" t="n">
        <v>0.2822</v>
      </c>
      <c r="H174" s="1" t="n">
        <f aca="false">AVERAGE(D174:G174)</f>
        <v>0.269325</v>
      </c>
      <c r="I174" s="14" t="n">
        <v>0.12095</v>
      </c>
      <c r="J174" s="14" t="n">
        <v>0.8537</v>
      </c>
      <c r="K174" s="14" t="n">
        <v>0.8088</v>
      </c>
      <c r="L174" s="14" t="n">
        <v>0.8285</v>
      </c>
      <c r="M174" s="14" t="n">
        <v>0.9786</v>
      </c>
      <c r="N174" s="1" t="n">
        <f aca="false">AVERAGE(J174:M174)</f>
        <v>0.8674</v>
      </c>
      <c r="O174" s="14" t="n">
        <v>0.103675</v>
      </c>
      <c r="P174" s="1" t="n">
        <f aca="false">N174-O174</f>
        <v>0.763725</v>
      </c>
      <c r="Q174" s="1" t="str">
        <f aca="false">IF(P174&lt;0.1,"négatif",IF(P174&gt;0.3,"fort","moyen"))</f>
        <v>fort</v>
      </c>
      <c r="R174" s="1"/>
      <c r="S174" s="1" t="n">
        <f aca="false">(N174/O174)</f>
        <v>8.36653002170244</v>
      </c>
      <c r="T174" s="1" t="str">
        <f aca="false">IF(S174&lt;2,"négatif",IF(S174&gt;6,"fort","moyen"))</f>
        <v>fort</v>
      </c>
      <c r="U174" s="1"/>
      <c r="V174" s="1" t="n">
        <f aca="false">P174/H174</f>
        <v>2.83570036201615</v>
      </c>
      <c r="W174" s="1" t="str">
        <f aca="false">IF(V174&lt;0.35,"négatif",IF(V174&gt;1.1,"fort","moyen"))</f>
        <v>fort</v>
      </c>
      <c r="Y174" s="15" t="s">
        <v>24</v>
      </c>
      <c r="Z174" s="15"/>
      <c r="AA174" s="1" t="n">
        <v>3</v>
      </c>
      <c r="AB174" s="1"/>
      <c r="AC174" s="16" t="s">
        <v>25</v>
      </c>
    </row>
    <row r="175" customFormat="false" ht="12.75" hidden="false" customHeight="false" outlineLevel="0" collapsed="false">
      <c r="A175" s="1" t="s">
        <v>196</v>
      </c>
      <c r="B175" s="1" t="n">
        <v>735</v>
      </c>
      <c r="C175" s="13" t="n">
        <v>42124</v>
      </c>
      <c r="D175" s="14" t="n">
        <v>0.2282</v>
      </c>
      <c r="E175" s="14" t="n">
        <v>0.1504</v>
      </c>
      <c r="F175" s="14" t="n">
        <v>0.153</v>
      </c>
      <c r="G175" s="14" t="n">
        <v>0.1518</v>
      </c>
      <c r="H175" s="1" t="n">
        <f aca="false">AVERAGE(D175:G175)</f>
        <v>0.17085</v>
      </c>
      <c r="I175" s="14" t="n">
        <v>0.12095</v>
      </c>
      <c r="J175" s="14" t="n">
        <v>0.1556</v>
      </c>
      <c r="K175" s="14" t="n">
        <v>0.1521</v>
      </c>
      <c r="L175" s="14" t="n">
        <v>0.1882</v>
      </c>
      <c r="M175" s="14" t="n">
        <v>0.243</v>
      </c>
      <c r="N175" s="1" t="n">
        <f aca="false">AVERAGE(J175:M175)</f>
        <v>0.184725</v>
      </c>
      <c r="O175" s="14" t="n">
        <v>0.103675</v>
      </c>
      <c r="P175" s="1" t="n">
        <f aca="false">N175-O175</f>
        <v>0.08105</v>
      </c>
      <c r="Q175" s="1" t="str">
        <f aca="false">IF(P175&lt;0.1,"négatif",IF(P175&gt;0.3,"fort","moyen"))</f>
        <v>négatif</v>
      </c>
      <c r="R175" s="1"/>
      <c r="S175" s="1" t="n">
        <f aca="false">(N175/O175)</f>
        <v>1.78176995418375</v>
      </c>
      <c r="T175" s="1" t="str">
        <f aca="false">IF(S175&lt;2,"négatif",IF(S175&gt;6,"fort","moyen"))</f>
        <v>négatif</v>
      </c>
      <c r="U175" s="1"/>
      <c r="V175" s="1" t="n">
        <f aca="false">P175/H175</f>
        <v>0.474392742171495</v>
      </c>
      <c r="W175" s="1" t="str">
        <f aca="false">IF(V175&lt;0.35,"négatif",IF(V175&gt;1.1,"fort","moyen"))</f>
        <v>moyen</v>
      </c>
      <c r="Y175" s="15" t="s">
        <v>21</v>
      </c>
      <c r="Z175" s="15"/>
      <c r="AA175" s="1" t="n">
        <v>2</v>
      </c>
      <c r="AB175" s="1"/>
      <c r="AC175" s="16" t="s">
        <v>22</v>
      </c>
    </row>
    <row r="176" customFormat="false" ht="12.75" hidden="false" customHeight="false" outlineLevel="0" collapsed="false">
      <c r="A176" s="1" t="s">
        <v>197</v>
      </c>
      <c r="B176" s="1" t="n">
        <v>737</v>
      </c>
      <c r="C176" s="13" t="n">
        <v>42124</v>
      </c>
      <c r="D176" s="14" t="n">
        <v>0.2</v>
      </c>
      <c r="E176" s="14" t="n">
        <v>0.189</v>
      </c>
      <c r="F176" s="14" t="n">
        <v>0.199</v>
      </c>
      <c r="G176" s="14" t="n">
        <v>0.2043</v>
      </c>
      <c r="H176" s="1" t="n">
        <f aca="false">AVERAGE(D176:G176)</f>
        <v>0.198075</v>
      </c>
      <c r="I176" s="14" t="n">
        <v>0.12095</v>
      </c>
      <c r="J176" s="14" t="n">
        <v>1.2205</v>
      </c>
      <c r="K176" s="14" t="n">
        <v>0.8055</v>
      </c>
      <c r="L176" s="14" t="n">
        <v>0.9364</v>
      </c>
      <c r="M176" s="14" t="n">
        <v>0.9698</v>
      </c>
      <c r="N176" s="1" t="n">
        <f aca="false">AVERAGE(J176:M176)</f>
        <v>0.98305</v>
      </c>
      <c r="O176" s="14" t="n">
        <v>0.103675</v>
      </c>
      <c r="P176" s="1" t="n">
        <f aca="false">N176-O176</f>
        <v>0.879375</v>
      </c>
      <c r="Q176" s="1" t="str">
        <f aca="false">IF(P176&lt;0.1,"négatif",IF(P176&gt;0.3,"fort","moyen"))</f>
        <v>fort</v>
      </c>
      <c r="R176" s="1"/>
      <c r="S176" s="1" t="n">
        <f aca="false">(N176/O176)</f>
        <v>9.48203520617314</v>
      </c>
      <c r="T176" s="1" t="str">
        <f aca="false">IF(S176&lt;2,"négatif",IF(S176&gt;6,"fort","moyen"))</f>
        <v>fort</v>
      </c>
      <c r="U176" s="1"/>
      <c r="V176" s="1" t="n">
        <f aca="false">P176/H176</f>
        <v>4.43960620976903</v>
      </c>
      <c r="W176" s="1" t="str">
        <f aca="false">IF(V176&lt;0.35,"négatif",IF(V176&gt;1.1,"fort","moyen"))</f>
        <v>fort</v>
      </c>
      <c r="Y176" s="15" t="s">
        <v>24</v>
      </c>
      <c r="Z176" s="15"/>
      <c r="AA176" s="1" t="n">
        <v>3</v>
      </c>
      <c r="AB176" s="1"/>
      <c r="AC176" s="16" t="s">
        <v>25</v>
      </c>
    </row>
    <row r="177" customFormat="false" ht="12.75" hidden="false" customHeight="false" outlineLevel="0" collapsed="false">
      <c r="A177" s="1" t="s">
        <v>198</v>
      </c>
      <c r="B177" s="1" t="n">
        <v>745</v>
      </c>
      <c r="C177" s="13" t="n">
        <v>42124</v>
      </c>
      <c r="D177" s="14" t="n">
        <v>0.1479</v>
      </c>
      <c r="E177" s="14" t="n">
        <v>0.1303</v>
      </c>
      <c r="F177" s="14" t="n">
        <v>0.1464</v>
      </c>
      <c r="G177" s="14" t="n">
        <v>0.1346</v>
      </c>
      <c r="H177" s="1" t="n">
        <f aca="false">AVERAGE(D177:G177)</f>
        <v>0.1398</v>
      </c>
      <c r="I177" s="14" t="n">
        <v>0.12095</v>
      </c>
      <c r="J177" s="14" t="n">
        <v>0.2121</v>
      </c>
      <c r="K177" s="14" t="n">
        <v>0.1651</v>
      </c>
      <c r="L177" s="14" t="n">
        <v>0.19</v>
      </c>
      <c r="M177" s="14" t="n">
        <v>0.1976</v>
      </c>
      <c r="N177" s="1" t="n">
        <f aca="false">AVERAGE(J177:M177)</f>
        <v>0.1912</v>
      </c>
      <c r="O177" s="14" t="n">
        <v>0.103675</v>
      </c>
      <c r="P177" s="1" t="n">
        <f aca="false">N177-O177</f>
        <v>0.087525</v>
      </c>
      <c r="Q177" s="1" t="str">
        <f aca="false">IF(P177&lt;0.1,"négatif",IF(P177&gt;0.3,"fort","moyen"))</f>
        <v>négatif</v>
      </c>
      <c r="R177" s="1"/>
      <c r="S177" s="1" t="n">
        <f aca="false">(N177/O177)</f>
        <v>1.84422474077647</v>
      </c>
      <c r="T177" s="1" t="str">
        <f aca="false">IF(S177&lt;2,"négatif",IF(S177&gt;6,"fort","moyen"))</f>
        <v>négatif</v>
      </c>
      <c r="U177" s="1"/>
      <c r="V177" s="1" t="n">
        <f aca="false">P177/H177</f>
        <v>0.626072961373391</v>
      </c>
      <c r="W177" s="1" t="str">
        <f aca="false">IF(V177&lt;0.35,"négatif",IF(V177&gt;1.1,"fort","moyen"))</f>
        <v>moyen</v>
      </c>
      <c r="Y177" s="15" t="s">
        <v>21</v>
      </c>
      <c r="Z177" s="15"/>
      <c r="AA177" s="1" t="n">
        <v>2</v>
      </c>
      <c r="AB177" s="1"/>
      <c r="AC177" s="16" t="s">
        <v>22</v>
      </c>
    </row>
    <row r="178" customFormat="false" ht="12.75" hidden="false" customHeight="false" outlineLevel="0" collapsed="false">
      <c r="A178" s="1" t="s">
        <v>199</v>
      </c>
      <c r="B178" s="1" t="n">
        <v>786</v>
      </c>
      <c r="C178" s="13" t="n">
        <v>42124</v>
      </c>
      <c r="D178" s="14" t="n">
        <v>0.2469</v>
      </c>
      <c r="E178" s="14" t="n">
        <v>0.2492</v>
      </c>
      <c r="F178" s="14" t="n">
        <v>0.2454</v>
      </c>
      <c r="G178" s="14" t="n">
        <v>0.2513</v>
      </c>
      <c r="H178" s="1" t="n">
        <f aca="false">AVERAGE(D178:G178)</f>
        <v>0.2482</v>
      </c>
      <c r="I178" s="14" t="n">
        <v>0.12095</v>
      </c>
      <c r="J178" s="14" t="n">
        <v>0.7069</v>
      </c>
      <c r="K178" s="14" t="n">
        <v>0.7339</v>
      </c>
      <c r="L178" s="14" t="n">
        <v>1.128</v>
      </c>
      <c r="M178" s="14" t="n">
        <v>1.1391</v>
      </c>
      <c r="N178" s="1" t="n">
        <f aca="false">AVERAGE(J178:M178)</f>
        <v>0.926975</v>
      </c>
      <c r="O178" s="14" t="n">
        <v>0.103675</v>
      </c>
      <c r="P178" s="1" t="n">
        <f aca="false">N178-O178</f>
        <v>0.8233</v>
      </c>
      <c r="Q178" s="1" t="str">
        <f aca="false">IF(P178&lt;0.1,"négatif",IF(P178&gt;0.3,"fort","moyen"))</f>
        <v>fort</v>
      </c>
      <c r="R178" s="1"/>
      <c r="S178" s="1" t="n">
        <f aca="false">(N178/O178)</f>
        <v>8.94116228598987</v>
      </c>
      <c r="T178" s="1" t="str">
        <f aca="false">IF(S178&lt;2,"négatif",IF(S178&gt;6,"fort","moyen"))</f>
        <v>fort</v>
      </c>
      <c r="U178" s="1"/>
      <c r="V178" s="1" t="n">
        <f aca="false">P178/H178</f>
        <v>3.3170829975826</v>
      </c>
      <c r="W178" s="1" t="str">
        <f aca="false">IF(V178&lt;0.35,"négatif",IF(V178&gt;1.1,"fort","moyen"))</f>
        <v>fort</v>
      </c>
      <c r="Y178" s="15" t="s">
        <v>24</v>
      </c>
      <c r="Z178" s="15"/>
      <c r="AA178" s="1" t="n">
        <v>3</v>
      </c>
      <c r="AB178" s="1"/>
      <c r="AC178" s="16" t="s">
        <v>25</v>
      </c>
    </row>
    <row r="179" customFormat="false" ht="12.75" hidden="false" customHeight="false" outlineLevel="0" collapsed="false">
      <c r="A179" s="1" t="s">
        <v>200</v>
      </c>
      <c r="B179" s="1" t="n">
        <v>787</v>
      </c>
      <c r="C179" s="13" t="n">
        <v>42124</v>
      </c>
      <c r="D179" s="14" t="n">
        <v>0.1867</v>
      </c>
      <c r="E179" s="14" t="n">
        <v>0.182</v>
      </c>
      <c r="F179" s="14" t="n">
        <v>0.1715</v>
      </c>
      <c r="G179" s="14" t="n">
        <v>0.192</v>
      </c>
      <c r="H179" s="1" t="n">
        <f aca="false">AVERAGE(D179:G179)</f>
        <v>0.18305</v>
      </c>
      <c r="I179" s="14" t="n">
        <v>0.12095</v>
      </c>
      <c r="J179" s="14" t="n">
        <v>0.4144</v>
      </c>
      <c r="K179" s="14" t="n">
        <v>0.5114</v>
      </c>
      <c r="L179" s="14" t="n">
        <v>0.397</v>
      </c>
      <c r="M179" s="14" t="n">
        <v>0.5501</v>
      </c>
      <c r="N179" s="1" t="n">
        <f aca="false">AVERAGE(J179:M179)</f>
        <v>0.468225</v>
      </c>
      <c r="O179" s="14" t="n">
        <v>0.103675</v>
      </c>
      <c r="P179" s="1" t="n">
        <f aca="false">N179-O179</f>
        <v>0.36455</v>
      </c>
      <c r="Q179" s="1" t="str">
        <f aca="false">IF(P179&lt;0.1,"négatif",IF(P179&gt;0.3,"fort","moyen"))</f>
        <v>fort</v>
      </c>
      <c r="R179" s="1"/>
      <c r="S179" s="1" t="n">
        <f aca="false">(N179/O179)</f>
        <v>4.51627682662165</v>
      </c>
      <c r="T179" s="1" t="str">
        <f aca="false">IF(S179&lt;2,"négatif",IF(S179&gt;6,"fort","moyen"))</f>
        <v>moyen</v>
      </c>
      <c r="U179" s="1"/>
      <c r="V179" s="1" t="n">
        <f aca="false">P179/H179</f>
        <v>1.99153236820541</v>
      </c>
      <c r="W179" s="1" t="str">
        <f aca="false">IF(V179&lt;0.35,"négatif",IF(V179&gt;1.1,"fort","moyen"))</f>
        <v>fort</v>
      </c>
      <c r="Y179" s="15" t="s">
        <v>24</v>
      </c>
      <c r="Z179" s="15"/>
      <c r="AA179" s="1" t="n">
        <v>2</v>
      </c>
      <c r="AB179" s="1"/>
      <c r="AC179" s="16" t="s">
        <v>25</v>
      </c>
    </row>
    <row r="180" customFormat="false" ht="12.75" hidden="false" customHeight="false" outlineLevel="0" collapsed="false">
      <c r="A180" s="1" t="s">
        <v>201</v>
      </c>
      <c r="B180" s="1" t="n">
        <v>793</v>
      </c>
      <c r="C180" s="13" t="n">
        <v>42124</v>
      </c>
      <c r="D180" s="14" t="n">
        <v>0.1656</v>
      </c>
      <c r="E180" s="14" t="n">
        <v>0.1512</v>
      </c>
      <c r="F180" s="14" t="n">
        <v>0.146</v>
      </c>
      <c r="G180" s="14" t="n">
        <v>0.1654</v>
      </c>
      <c r="H180" s="1" t="n">
        <f aca="false">AVERAGE(D180:G180)</f>
        <v>0.15705</v>
      </c>
      <c r="I180" s="14" t="n">
        <v>0.12095</v>
      </c>
      <c r="J180" s="14" t="n">
        <v>0.3425</v>
      </c>
      <c r="K180" s="14" t="n">
        <v>0.3249</v>
      </c>
      <c r="L180" s="14" t="n">
        <v>0.364</v>
      </c>
      <c r="M180" s="14" t="n">
        <v>0.3345</v>
      </c>
      <c r="N180" s="1" t="n">
        <f aca="false">AVERAGE(J180:M180)</f>
        <v>0.341475</v>
      </c>
      <c r="O180" s="14" t="n">
        <v>0.103675</v>
      </c>
      <c r="P180" s="1" t="n">
        <f aca="false">N180-O180</f>
        <v>0.2378</v>
      </c>
      <c r="Q180" s="1" t="str">
        <f aca="false">IF(P180&lt;0.1,"négatif",IF(P180&gt;0.3,"fort","moyen"))</f>
        <v>moyen</v>
      </c>
      <c r="R180" s="1"/>
      <c r="S180" s="1" t="n">
        <f aca="false">(N180/O180)</f>
        <v>3.29370629370629</v>
      </c>
      <c r="T180" s="1" t="str">
        <f aca="false">IF(S180&lt;2,"négatif",IF(S180&gt;6,"fort","moyen"))</f>
        <v>moyen</v>
      </c>
      <c r="U180" s="1"/>
      <c r="V180" s="1" t="n">
        <f aca="false">P180/H180</f>
        <v>1.51416746259153</v>
      </c>
      <c r="W180" s="1" t="str">
        <f aca="false">IF(V180&lt;0.35,"négatif",IF(V180&gt;1.1,"fort","moyen"))</f>
        <v>fort</v>
      </c>
      <c r="Y180" s="15" t="s">
        <v>29</v>
      </c>
      <c r="Z180" s="15"/>
      <c r="AA180" s="1" t="n">
        <v>2</v>
      </c>
      <c r="AB180" s="1"/>
      <c r="AC180" s="16" t="s">
        <v>25</v>
      </c>
    </row>
    <row r="181" customFormat="false" ht="12.75" hidden="false" customHeight="false" outlineLevel="0" collapsed="false">
      <c r="A181" s="1" t="s">
        <v>202</v>
      </c>
      <c r="B181" s="1" t="n">
        <v>811</v>
      </c>
      <c r="C181" s="13" t="n">
        <v>42124</v>
      </c>
      <c r="D181" s="14" t="n">
        <v>0.1727</v>
      </c>
      <c r="E181" s="14" t="n">
        <v>0.1798</v>
      </c>
      <c r="F181" s="14" t="n">
        <v>0.152</v>
      </c>
      <c r="G181" s="14" t="n">
        <v>0.165</v>
      </c>
      <c r="H181" s="1" t="n">
        <f aca="false">AVERAGE(D181:G181)</f>
        <v>0.167375</v>
      </c>
      <c r="I181" s="14" t="n">
        <v>0.12095</v>
      </c>
      <c r="J181" s="14" t="n">
        <v>0.202</v>
      </c>
      <c r="K181" s="14" t="n">
        <v>0.3562</v>
      </c>
      <c r="L181" s="14" t="n">
        <v>0.4917</v>
      </c>
      <c r="M181" s="14" t="n">
        <v>0.411</v>
      </c>
      <c r="N181" s="1" t="n">
        <f aca="false">AVERAGE(J181:M181)</f>
        <v>0.365225</v>
      </c>
      <c r="O181" s="14" t="n">
        <v>0.103675</v>
      </c>
      <c r="P181" s="1" t="n">
        <f aca="false">N181-O181</f>
        <v>0.26155</v>
      </c>
      <c r="Q181" s="1" t="str">
        <f aca="false">IF(P181&lt;0.1,"négatif",IF(P181&gt;0.3,"fort","moyen"))</f>
        <v>moyen</v>
      </c>
      <c r="R181" s="1"/>
      <c r="S181" s="1" t="n">
        <f aca="false">(N181/O181)</f>
        <v>3.52278755727032</v>
      </c>
      <c r="T181" s="1" t="str">
        <f aca="false">IF(S181&lt;2,"négatif",IF(S181&gt;6,"fort","moyen"))</f>
        <v>moyen</v>
      </c>
      <c r="U181" s="1"/>
      <c r="V181" s="1" t="n">
        <f aca="false">P181/H181</f>
        <v>1.56265870052278</v>
      </c>
      <c r="W181" s="1" t="str">
        <f aca="false">IF(V181&lt;0.35,"négatif",IF(V181&gt;1.1,"fort","moyen"))</f>
        <v>fort</v>
      </c>
      <c r="Y181" s="15" t="s">
        <v>29</v>
      </c>
      <c r="Z181" s="15"/>
      <c r="AA181" s="1" t="n">
        <v>3</v>
      </c>
      <c r="AB181" s="1"/>
      <c r="AC181" s="16" t="s">
        <v>25</v>
      </c>
    </row>
    <row r="182" customFormat="false" ht="12.75" hidden="false" customHeight="false" outlineLevel="0" collapsed="false">
      <c r="A182" s="1" t="s">
        <v>203</v>
      </c>
      <c r="B182" s="1" t="n">
        <v>819</v>
      </c>
      <c r="C182" s="13" t="n">
        <v>42124</v>
      </c>
      <c r="D182" s="14" t="n">
        <v>0.1709</v>
      </c>
      <c r="E182" s="14" t="n">
        <v>0.1649</v>
      </c>
      <c r="F182" s="14" t="n">
        <v>0.1566</v>
      </c>
      <c r="G182" s="14" t="n">
        <v>0.1638</v>
      </c>
      <c r="H182" s="1" t="n">
        <f aca="false">AVERAGE(D182:G182)</f>
        <v>0.16405</v>
      </c>
      <c r="I182" s="14" t="n">
        <v>0.12095</v>
      </c>
      <c r="J182" s="14" t="n">
        <v>0.14</v>
      </c>
      <c r="K182" s="14" t="n">
        <v>0.1245</v>
      </c>
      <c r="L182" s="14" t="n">
        <v>0.1329</v>
      </c>
      <c r="M182" s="14" t="n">
        <v>0.1546</v>
      </c>
      <c r="N182" s="1" t="n">
        <f aca="false">AVERAGE(J182:M182)</f>
        <v>0.138</v>
      </c>
      <c r="O182" s="14" t="n">
        <v>0.103675</v>
      </c>
      <c r="P182" s="1" t="n">
        <f aca="false">N182-O182</f>
        <v>0.034325</v>
      </c>
      <c r="Q182" s="1" t="str">
        <f aca="false">IF(P182&lt;0.1,"négatif",IF(P182&gt;0.3,"fort","moyen"))</f>
        <v>négatif</v>
      </c>
      <c r="R182" s="1"/>
      <c r="S182" s="1" t="n">
        <f aca="false">(N182/O182)</f>
        <v>1.33108271039306</v>
      </c>
      <c r="T182" s="1" t="str">
        <f aca="false">IF(S182&lt;2,"négatif",IF(S182&gt;6,"fort","moyen"))</f>
        <v>négatif</v>
      </c>
      <c r="U182" s="1"/>
      <c r="V182" s="1" t="n">
        <f aca="false">P182/H182</f>
        <v>0.209234989332521</v>
      </c>
      <c r="W182" s="1" t="str">
        <f aca="false">IF(V182&lt;0.35,"négatif",IF(V182&gt;1.1,"fort","moyen"))</f>
        <v>négatif</v>
      </c>
      <c r="Y182" s="15" t="s">
        <v>21</v>
      </c>
      <c r="Z182" s="15"/>
      <c r="AA182" s="1" t="n">
        <v>3</v>
      </c>
      <c r="AB182" s="1"/>
      <c r="AC182" s="16" t="s">
        <v>22</v>
      </c>
    </row>
    <row r="183" customFormat="false" ht="12.75" hidden="false" customHeight="false" outlineLevel="0" collapsed="false">
      <c r="A183" s="1" t="s">
        <v>204</v>
      </c>
      <c r="B183" s="1" t="n">
        <v>828</v>
      </c>
      <c r="C183" s="13" t="n">
        <v>42124</v>
      </c>
      <c r="D183" s="14" t="n">
        <v>0.2773</v>
      </c>
      <c r="E183" s="14" t="n">
        <v>0.1812</v>
      </c>
      <c r="F183" s="14" t="n">
        <v>0.1464</v>
      </c>
      <c r="G183" s="14" t="n">
        <v>0.1843</v>
      </c>
      <c r="H183" s="1" t="n">
        <f aca="false">AVERAGE(D183:G183)</f>
        <v>0.1973</v>
      </c>
      <c r="I183" s="14" t="n">
        <v>0.12095</v>
      </c>
      <c r="J183" s="14" t="n">
        <v>0.2118</v>
      </c>
      <c r="K183" s="14" t="n">
        <v>0.2896</v>
      </c>
      <c r="L183" s="14" t="n">
        <v>0.2841</v>
      </c>
      <c r="M183" s="14" t="n">
        <v>0.1843</v>
      </c>
      <c r="N183" s="1" t="n">
        <f aca="false">AVERAGE(J183:M183)</f>
        <v>0.24245</v>
      </c>
      <c r="O183" s="14" t="n">
        <v>0.103675</v>
      </c>
      <c r="P183" s="1" t="n">
        <f aca="false">N183-O183</f>
        <v>0.138775</v>
      </c>
      <c r="Q183" s="1" t="str">
        <f aca="false">IF(P183&lt;0.1,"négatif",IF(P183&gt;0.3,"fort","moyen"))</f>
        <v>moyen</v>
      </c>
      <c r="R183" s="1"/>
      <c r="S183" s="1" t="n">
        <f aca="false">(N183/O183)</f>
        <v>2.33855799373041</v>
      </c>
      <c r="T183" s="1" t="str">
        <f aca="false">IF(S183&lt;2,"négatif",IF(S183&gt;6,"fort","moyen"))</f>
        <v>moyen</v>
      </c>
      <c r="U183" s="1"/>
      <c r="V183" s="1" t="n">
        <f aca="false">P183/H183</f>
        <v>0.703370501773948</v>
      </c>
      <c r="W183" s="1" t="str">
        <f aca="false">IF(V183&lt;0.35,"négatif",IF(V183&gt;1.1,"fort","moyen"))</f>
        <v>moyen</v>
      </c>
      <c r="Y183" s="15" t="s">
        <v>29</v>
      </c>
      <c r="Z183" s="15"/>
      <c r="AA183" s="1" t="n">
        <v>3</v>
      </c>
      <c r="AB183" s="1"/>
      <c r="AC183" s="16" t="s">
        <v>25</v>
      </c>
    </row>
    <row r="184" customFormat="false" ht="12.75" hidden="false" customHeight="false" outlineLevel="0" collapsed="false">
      <c r="A184" s="1" t="s">
        <v>205</v>
      </c>
      <c r="B184" s="1" t="n">
        <v>840</v>
      </c>
      <c r="C184" s="13" t="n">
        <v>42124</v>
      </c>
      <c r="D184" s="14" t="n">
        <v>0.1657</v>
      </c>
      <c r="E184" s="14" t="n">
        <v>0.1735</v>
      </c>
      <c r="F184" s="14" t="n">
        <v>0.1689</v>
      </c>
      <c r="G184" s="14" t="n">
        <v>0.1659</v>
      </c>
      <c r="H184" s="1" t="n">
        <f aca="false">AVERAGE(D184:G184)</f>
        <v>0.1685</v>
      </c>
      <c r="I184" s="14" t="n">
        <v>0.12095</v>
      </c>
      <c r="J184" s="14" t="n">
        <v>0.2781</v>
      </c>
      <c r="K184" s="14" t="n">
        <v>0.4863</v>
      </c>
      <c r="L184" s="14" t="n">
        <v>0.4643</v>
      </c>
      <c r="M184" s="14" t="n">
        <v>0.2783</v>
      </c>
      <c r="N184" s="1" t="n">
        <f aca="false">AVERAGE(J184:M184)</f>
        <v>0.37675</v>
      </c>
      <c r="O184" s="14" t="n">
        <v>0.103675</v>
      </c>
      <c r="P184" s="1" t="n">
        <f aca="false">N184-O184</f>
        <v>0.273075</v>
      </c>
      <c r="Q184" s="1" t="str">
        <f aca="false">IF(P184&lt;0.1,"négatif",IF(P184&gt;0.3,"fort","moyen"))</f>
        <v>moyen</v>
      </c>
      <c r="R184" s="1"/>
      <c r="S184" s="1" t="n">
        <f aca="false">(N184/O184)</f>
        <v>3.63395225464191</v>
      </c>
      <c r="T184" s="1" t="str">
        <f aca="false">IF(S184&lt;2,"négatif",IF(S184&gt;6,"fort","moyen"))</f>
        <v>moyen</v>
      </c>
      <c r="U184" s="1"/>
      <c r="V184" s="1" t="n">
        <f aca="false">P184/H184</f>
        <v>1.62062314540059</v>
      </c>
      <c r="W184" s="1" t="str">
        <f aca="false">IF(V184&lt;0.35,"négatif",IF(V184&gt;1.1,"fort","moyen"))</f>
        <v>fort</v>
      </c>
      <c r="Y184" s="15" t="s">
        <v>29</v>
      </c>
      <c r="Z184" s="15"/>
      <c r="AA184" s="1" t="n">
        <v>2</v>
      </c>
      <c r="AB184" s="1"/>
      <c r="AC184" s="16" t="s">
        <v>25</v>
      </c>
    </row>
    <row r="185" customFormat="false" ht="12.75" hidden="false" customHeight="false" outlineLevel="0" collapsed="false">
      <c r="A185" s="1" t="s">
        <v>206</v>
      </c>
      <c r="B185" s="1" t="n">
        <v>843</v>
      </c>
      <c r="C185" s="13" t="n">
        <v>42124</v>
      </c>
      <c r="D185" s="14" t="n">
        <v>0.1534</v>
      </c>
      <c r="E185" s="14" t="n">
        <v>0.1667</v>
      </c>
      <c r="F185" s="14" t="n">
        <v>0.1663</v>
      </c>
      <c r="G185" s="14" t="n">
        <v>0.1802</v>
      </c>
      <c r="H185" s="1" t="n">
        <f aca="false">AVERAGE(D185:G185)</f>
        <v>0.16665</v>
      </c>
      <c r="I185" s="14" t="n">
        <v>0.12095</v>
      </c>
      <c r="J185" s="14" t="n">
        <v>0.4674</v>
      </c>
      <c r="K185" s="14" t="n">
        <v>0.8536</v>
      </c>
      <c r="L185" s="14" t="n">
        <v>0.5721</v>
      </c>
      <c r="M185" s="14" t="n">
        <v>0.4587</v>
      </c>
      <c r="N185" s="1" t="n">
        <f aca="false">AVERAGE(J185:M185)</f>
        <v>0.58795</v>
      </c>
      <c r="O185" s="14" t="n">
        <v>0.103675</v>
      </c>
      <c r="P185" s="1" t="n">
        <f aca="false">N185-O185</f>
        <v>0.484275</v>
      </c>
      <c r="Q185" s="1" t="str">
        <f aca="false">IF(P185&lt;0.1,"négatif",IF(P185&gt;0.3,"fort","moyen"))</f>
        <v>fort</v>
      </c>
      <c r="R185" s="1"/>
      <c r="S185" s="1" t="n">
        <f aca="false">(N185/O185)</f>
        <v>5.6710875331565</v>
      </c>
      <c r="T185" s="1" t="str">
        <f aca="false">IF(S185&lt;2,"négatif",IF(S185&gt;6,"fort","moyen"))</f>
        <v>moyen</v>
      </c>
      <c r="U185" s="1"/>
      <c r="V185" s="1" t="n">
        <f aca="false">P185/H185</f>
        <v>2.90594059405941</v>
      </c>
      <c r="W185" s="1" t="str">
        <f aca="false">IF(V185&lt;0.35,"négatif",IF(V185&gt;1.1,"fort","moyen"))</f>
        <v>fort</v>
      </c>
      <c r="Y185" s="15" t="s">
        <v>24</v>
      </c>
      <c r="Z185" s="15"/>
      <c r="AA185" s="1" t="n">
        <v>2</v>
      </c>
      <c r="AB185" s="1"/>
      <c r="AC185" s="16" t="s">
        <v>25</v>
      </c>
    </row>
    <row r="186" customFormat="false" ht="12.75" hidden="false" customHeight="false" outlineLevel="0" collapsed="false">
      <c r="A186" s="1" t="s">
        <v>207</v>
      </c>
      <c r="B186" s="1" t="n">
        <v>855</v>
      </c>
      <c r="C186" s="13" t="n">
        <v>42124</v>
      </c>
      <c r="D186" s="14" t="n">
        <v>0.1375</v>
      </c>
      <c r="E186" s="14" t="n">
        <v>0.1345</v>
      </c>
      <c r="F186" s="14" t="n">
        <v>0.1617</v>
      </c>
      <c r="G186" s="14" t="n">
        <v>0.1599</v>
      </c>
      <c r="H186" s="1" t="n">
        <f aca="false">AVERAGE(D186:G186)</f>
        <v>0.1484</v>
      </c>
      <c r="I186" s="14" t="n">
        <v>0.12095</v>
      </c>
      <c r="J186" s="14" t="n">
        <v>0.2072</v>
      </c>
      <c r="K186" s="14" t="n">
        <v>0.2717</v>
      </c>
      <c r="L186" s="14" t="n">
        <v>0.2178</v>
      </c>
      <c r="M186" s="14" t="n">
        <v>0.1539</v>
      </c>
      <c r="N186" s="1" t="n">
        <f aca="false">AVERAGE(J186:M186)</f>
        <v>0.21265</v>
      </c>
      <c r="O186" s="14" t="n">
        <v>0.103675</v>
      </c>
      <c r="P186" s="1" t="n">
        <f aca="false">N186-O186</f>
        <v>0.108975</v>
      </c>
      <c r="Q186" s="1" t="str">
        <f aca="false">IF(P186&lt;0.1,"négatif",IF(P186&gt;0.3,"fort","moyen"))</f>
        <v>moyen</v>
      </c>
      <c r="R186" s="1"/>
      <c r="S186" s="1" t="n">
        <f aca="false">(N186/O186)</f>
        <v>2.0511212925006</v>
      </c>
      <c r="T186" s="1" t="str">
        <f aca="false">IF(S186&lt;2,"négatif",IF(S186&gt;6,"fort","moyen"))</f>
        <v>moyen</v>
      </c>
      <c r="U186" s="1"/>
      <c r="V186" s="1" t="n">
        <f aca="false">P186/H186</f>
        <v>0.734332884097035</v>
      </c>
      <c r="W186" s="1" t="str">
        <f aca="false">IF(V186&lt;0.35,"négatif",IF(V186&gt;1.1,"fort","moyen"))</f>
        <v>moyen</v>
      </c>
      <c r="Y186" s="15" t="s">
        <v>29</v>
      </c>
      <c r="Z186" s="15"/>
      <c r="AA186" s="1" t="n">
        <v>3</v>
      </c>
      <c r="AB186" s="1"/>
      <c r="AC186" s="16" t="s">
        <v>25</v>
      </c>
    </row>
    <row r="187" customFormat="false" ht="12.75" hidden="false" customHeight="false" outlineLevel="0" collapsed="false">
      <c r="A187" s="1" t="s">
        <v>208</v>
      </c>
      <c r="B187" s="1" t="n">
        <v>864</v>
      </c>
      <c r="C187" s="13" t="n">
        <v>42124</v>
      </c>
      <c r="D187" s="14" t="n">
        <v>0.1788</v>
      </c>
      <c r="E187" s="14" t="n">
        <v>0.1834</v>
      </c>
      <c r="F187" s="14" t="n">
        <v>0.2009</v>
      </c>
      <c r="G187" s="14" t="n">
        <v>0.2019</v>
      </c>
      <c r="H187" s="1" t="n">
        <f aca="false">AVERAGE(D187:G187)</f>
        <v>0.19125</v>
      </c>
      <c r="I187" s="14" t="n">
        <v>0.12095</v>
      </c>
      <c r="J187" s="14" t="n">
        <v>0.8966</v>
      </c>
      <c r="K187" s="14" t="n">
        <v>1.0682</v>
      </c>
      <c r="L187" s="14" t="n">
        <v>0.9594</v>
      </c>
      <c r="M187" s="14" t="n">
        <v>0.7326</v>
      </c>
      <c r="N187" s="1" t="n">
        <f aca="false">AVERAGE(J187:M187)</f>
        <v>0.9142</v>
      </c>
      <c r="O187" s="14" t="n">
        <v>0.103675</v>
      </c>
      <c r="P187" s="1" t="n">
        <f aca="false">N187-O187</f>
        <v>0.810525</v>
      </c>
      <c r="Q187" s="1" t="str">
        <f aca="false">IF(P187&lt;0.1,"négatif",IF(P187&gt;0.3,"fort","moyen"))</f>
        <v>fort</v>
      </c>
      <c r="R187" s="1"/>
      <c r="S187" s="1" t="n">
        <f aca="false">(N187/O187)</f>
        <v>8.81794068000965</v>
      </c>
      <c r="T187" s="1" t="str">
        <f aca="false">IF(S187&lt;2,"négatif",IF(S187&gt;6,"fort","moyen"))</f>
        <v>fort</v>
      </c>
      <c r="U187" s="1"/>
      <c r="V187" s="1" t="n">
        <f aca="false">P187/H187</f>
        <v>4.23803921568628</v>
      </c>
      <c r="W187" s="1" t="str">
        <f aca="false">IF(V187&lt;0.35,"négatif",IF(V187&gt;1.1,"fort","moyen"))</f>
        <v>fort</v>
      </c>
      <c r="Y187" s="15" t="s">
        <v>24</v>
      </c>
      <c r="Z187" s="15"/>
      <c r="AA187" s="1" t="n">
        <v>3</v>
      </c>
      <c r="AB187" s="1"/>
      <c r="AC187" s="16" t="s">
        <v>25</v>
      </c>
    </row>
    <row r="188" customFormat="false" ht="12.75" hidden="false" customHeight="false" outlineLevel="0" collapsed="false">
      <c r="A188" s="1"/>
      <c r="B188" s="1"/>
      <c r="C188" s="13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Y188" s="2"/>
      <c r="Z188" s="2"/>
    </row>
    <row r="189" customFormat="false" ht="12.75" hidden="false" customHeight="false" outlineLevel="0" collapsed="false">
      <c r="A189" s="1"/>
      <c r="B189" s="1"/>
      <c r="C189" s="13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Y189" s="2"/>
      <c r="Z189" s="2"/>
    </row>
    <row r="190" customFormat="false" ht="12.75" hidden="false" customHeight="false" outlineLevel="0" collapsed="false">
      <c r="A190" s="1"/>
      <c r="B190" s="1"/>
      <c r="C190" s="13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Y190" s="2"/>
      <c r="Z190" s="2"/>
    </row>
    <row r="191" customFormat="false" ht="12.75" hidden="false" customHeight="false" outlineLevel="0" collapsed="false">
      <c r="C191" s="19"/>
    </row>
  </sheetData>
  <mergeCells count="10">
    <mergeCell ref="Y3:AA4"/>
    <mergeCell ref="A4:A5"/>
    <mergeCell ref="C4:C5"/>
    <mergeCell ref="D4:H4"/>
    <mergeCell ref="I4:I5"/>
    <mergeCell ref="J4:N4"/>
    <mergeCell ref="O4:O5"/>
    <mergeCell ref="P4:Q4"/>
    <mergeCell ref="S4:T4"/>
    <mergeCell ref="V4:W4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21.99"/>
    <col collapsed="false" customWidth="true" hidden="false" outlineLevel="0" max="3" min="3" style="0" width="21.13"/>
    <col collapsed="false" customWidth="true" hidden="false" outlineLevel="0" max="4" min="4" style="0" width="20.7"/>
    <col collapsed="false" customWidth="true" hidden="false" outlineLevel="0" max="5" min="5" style="0" width="37.28"/>
    <col collapsed="false" customWidth="true" hidden="false" outlineLevel="0" max="6" min="6" style="0" width="27.99"/>
    <col collapsed="false" customWidth="true" hidden="false" outlineLevel="0" max="8" min="8" style="0" width="10.41"/>
  </cols>
  <sheetData>
    <row r="1" customFormat="false" ht="12.75" hidden="false" customHeight="false" outlineLevel="0" collapsed="false">
      <c r="A1" s="20" t="s">
        <v>209</v>
      </c>
      <c r="B1" s="5" t="s">
        <v>210</v>
      </c>
      <c r="C1" s="5" t="s">
        <v>211</v>
      </c>
      <c r="D1" s="5" t="s">
        <v>212</v>
      </c>
      <c r="E1" s="1" t="s">
        <v>213</v>
      </c>
      <c r="F1" s="1"/>
      <c r="G1" s="1"/>
    </row>
    <row r="2" customFormat="false" ht="12.75" hidden="false" customHeight="false" outlineLevel="0" collapsed="false">
      <c r="A2" s="20"/>
      <c r="B2" s="5"/>
      <c r="C2" s="5"/>
      <c r="D2" s="5"/>
      <c r="E2" s="1"/>
      <c r="F2" s="1"/>
      <c r="G2" s="1"/>
    </row>
    <row r="3" customFormat="false" ht="25.5" hidden="false" customHeight="false" outlineLevel="0" collapsed="false">
      <c r="A3" s="5" t="s">
        <v>214</v>
      </c>
      <c r="B3" s="21" t="s">
        <v>215</v>
      </c>
      <c r="C3" s="21" t="s">
        <v>216</v>
      </c>
      <c r="D3" s="21" t="s">
        <v>217</v>
      </c>
      <c r="E3" s="1"/>
      <c r="F3" s="1"/>
      <c r="G3" s="1"/>
    </row>
    <row r="4" customFormat="false" ht="12.75" hidden="false" customHeight="false" outlineLevel="0" collapsed="false">
      <c r="A4" s="5"/>
      <c r="B4" s="21"/>
      <c r="C4" s="21"/>
      <c r="D4" s="21"/>
      <c r="E4" s="1"/>
      <c r="F4" s="1"/>
      <c r="G4" s="1"/>
      <c r="H4" s="1" t="s">
        <v>218</v>
      </c>
    </row>
    <row r="5" customFormat="false" ht="12.75" hidden="false" customHeight="false" outlineLevel="0" collapsed="false">
      <c r="A5" s="5" t="s">
        <v>24</v>
      </c>
      <c r="B5" s="5" t="s">
        <v>219</v>
      </c>
      <c r="C5" s="5" t="s">
        <v>220</v>
      </c>
      <c r="D5" s="5" t="s">
        <v>221</v>
      </c>
      <c r="E5" s="1"/>
      <c r="F5" s="1" t="s">
        <v>222</v>
      </c>
      <c r="G5" s="1" t="n">
        <v>87</v>
      </c>
      <c r="H5" s="22" t="n">
        <f aca="false">(G5/182)*100</f>
        <v>47.8021978021978</v>
      </c>
    </row>
    <row r="6" customFormat="false" ht="12.75" hidden="false" customHeight="false" outlineLevel="0" collapsed="false">
      <c r="A6" s="5" t="s">
        <v>13</v>
      </c>
      <c r="B6" s="5" t="s">
        <v>223</v>
      </c>
      <c r="C6" s="23" t="s">
        <v>224</v>
      </c>
      <c r="D6" s="5" t="s">
        <v>225</v>
      </c>
      <c r="E6" s="1"/>
      <c r="F6" s="1" t="s">
        <v>226</v>
      </c>
      <c r="G6" s="1" t="n">
        <v>94</v>
      </c>
      <c r="H6" s="22" t="n">
        <f aca="false">(G6/G8)*100</f>
        <v>51.6483516483517</v>
      </c>
    </row>
    <row r="7" customFormat="false" ht="12.75" hidden="false" customHeight="false" outlineLevel="0" collapsed="false">
      <c r="A7" s="5" t="s">
        <v>21</v>
      </c>
      <c r="B7" s="5" t="s">
        <v>227</v>
      </c>
      <c r="C7" s="5" t="s">
        <v>228</v>
      </c>
      <c r="D7" s="5" t="s">
        <v>229</v>
      </c>
      <c r="E7" s="1"/>
      <c r="F7" s="1" t="s">
        <v>230</v>
      </c>
      <c r="G7" s="1" t="n">
        <v>1</v>
      </c>
      <c r="H7" s="22" t="n">
        <f aca="false">(G7/182)*100</f>
        <v>0.54945054945055</v>
      </c>
    </row>
    <row r="8" customFormat="false" ht="12.75" hidden="false" customHeight="false" outlineLevel="0" collapsed="false">
      <c r="A8" s="1"/>
      <c r="B8" s="1"/>
      <c r="C8" s="1"/>
      <c r="D8" s="1"/>
      <c r="E8" s="1"/>
      <c r="F8" s="1"/>
      <c r="G8" s="1" t="n">
        <f aca="false">SUM(G5:G7)</f>
        <v>182</v>
      </c>
      <c r="H8" s="1" t="n">
        <f aca="false">SUM(H5:H7)</f>
        <v>100</v>
      </c>
    </row>
    <row r="9" customFormat="false" ht="12.75" hidden="false" customHeight="false" outlineLevel="0" collapsed="false">
      <c r="A9" s="24" t="s">
        <v>231</v>
      </c>
      <c r="B9" s="25" t="n">
        <v>62</v>
      </c>
      <c r="C9" s="25" t="n">
        <v>34</v>
      </c>
      <c r="D9" s="25" t="n">
        <v>85</v>
      </c>
      <c r="E9" s="25" t="n">
        <v>61</v>
      </c>
      <c r="F9" s="1"/>
      <c r="G9" s="1"/>
    </row>
    <row r="10" customFormat="false" ht="12.75" hidden="false" customHeight="false" outlineLevel="0" collapsed="false">
      <c r="A10" s="24" t="s">
        <v>232</v>
      </c>
      <c r="B10" s="26" t="n">
        <f aca="false">(B9/$A18)*100</f>
        <v>34.0659340659341</v>
      </c>
      <c r="C10" s="26" t="n">
        <f aca="false">(C9/$A18)*100</f>
        <v>18.6813186813187</v>
      </c>
      <c r="D10" s="26" t="n">
        <f aca="false">(D9/$A18)*100</f>
        <v>46.7032967032967</v>
      </c>
      <c r="E10" s="26" t="n">
        <f aca="false">(E9/$A18)*100</f>
        <v>33.5164835164835</v>
      </c>
      <c r="F10" s="1"/>
      <c r="G10" s="1"/>
    </row>
    <row r="11" customFormat="false" ht="12.75" hidden="false" customHeight="false" outlineLevel="0" collapsed="false">
      <c r="A11" s="27" t="s">
        <v>233</v>
      </c>
      <c r="B11" s="28" t="n">
        <v>56</v>
      </c>
      <c r="C11" s="28" t="n">
        <v>73</v>
      </c>
      <c r="D11" s="28" t="n">
        <v>67</v>
      </c>
      <c r="E11" s="28" t="n">
        <v>56</v>
      </c>
      <c r="F11" s="1"/>
      <c r="G11" s="1"/>
    </row>
    <row r="12" customFormat="false" ht="12.75" hidden="false" customHeight="false" outlineLevel="0" collapsed="false">
      <c r="A12" s="27" t="s">
        <v>234</v>
      </c>
      <c r="B12" s="29" t="n">
        <f aca="false">(B11/$A18)*100</f>
        <v>30.7692307692308</v>
      </c>
      <c r="C12" s="29" t="n">
        <f aca="false">(C11/$A18)*100</f>
        <v>40.1098901098901</v>
      </c>
      <c r="D12" s="29" t="n">
        <f aca="false">(D11/$A18)*100</f>
        <v>36.8131868131868</v>
      </c>
      <c r="E12" s="29" t="n">
        <f aca="false">(E11/$A18)*100</f>
        <v>30.7692307692308</v>
      </c>
      <c r="F12" s="1"/>
      <c r="G12" s="1"/>
    </row>
    <row r="13" customFormat="false" ht="12.75" hidden="false" customHeight="false" outlineLevel="0" collapsed="false">
      <c r="A13" s="30" t="s">
        <v>235</v>
      </c>
      <c r="B13" s="31" t="n">
        <v>64</v>
      </c>
      <c r="C13" s="31" t="n">
        <v>75</v>
      </c>
      <c r="D13" s="31" t="n">
        <v>30</v>
      </c>
      <c r="E13" s="31" t="n">
        <v>64</v>
      </c>
      <c r="F13" s="1"/>
      <c r="G13" s="1"/>
    </row>
    <row r="14" customFormat="false" ht="12.75" hidden="false" customHeight="false" outlineLevel="0" collapsed="false">
      <c r="A14" s="30" t="s">
        <v>236</v>
      </c>
      <c r="B14" s="32" t="n">
        <f aca="false">(B13/$A18)*100</f>
        <v>35.1648351648352</v>
      </c>
      <c r="C14" s="32" t="n">
        <f aca="false">(C13/$A18)*100</f>
        <v>41.2087912087912</v>
      </c>
      <c r="D14" s="32" t="n">
        <f aca="false">(D13/$A18)*100</f>
        <v>16.4835164835165</v>
      </c>
      <c r="E14" s="32" t="n">
        <f aca="false">(E13/$A18)*100</f>
        <v>35.1648351648352</v>
      </c>
      <c r="F14" s="1"/>
      <c r="G14" s="1"/>
    </row>
    <row r="15" customFormat="false" ht="12.75" hidden="false" customHeight="false" outlineLevel="0" collapsed="false">
      <c r="A15" s="33" t="s">
        <v>237</v>
      </c>
      <c r="B15" s="34" t="n">
        <f aca="false">B10+B12+B14</f>
        <v>100</v>
      </c>
      <c r="C15" s="34" t="n">
        <f aca="false">C10+C12+C14</f>
        <v>100</v>
      </c>
      <c r="D15" s="34" t="n">
        <f aca="false">D10+D12+D14</f>
        <v>100</v>
      </c>
      <c r="E15" s="34" t="n">
        <f aca="false">E10+E12+E14</f>
        <v>99.4505494505495</v>
      </c>
      <c r="F15" s="1"/>
      <c r="G15" s="1"/>
    </row>
    <row r="16" customFormat="false" ht="12.75" hidden="false" customHeight="false" outlineLevel="0" collapsed="false">
      <c r="A16" s="5"/>
      <c r="B16" s="5"/>
      <c r="C16" s="5"/>
      <c r="D16" s="5"/>
      <c r="E16" s="1"/>
      <c r="F16" s="1"/>
      <c r="G16" s="1"/>
    </row>
    <row r="17" customFormat="false" ht="12.75" hidden="false" customHeight="false" outlineLevel="0" collapsed="false">
      <c r="A17" s="5" t="s">
        <v>238</v>
      </c>
      <c r="B17" s="5"/>
      <c r="C17" s="5"/>
      <c r="D17" s="5"/>
      <c r="E17" s="1"/>
      <c r="F17" s="1"/>
      <c r="G17" s="1"/>
    </row>
    <row r="18" customFormat="false" ht="12.75" hidden="false" customHeight="false" outlineLevel="0" collapsed="false">
      <c r="A18" s="1" t="n">
        <v>182</v>
      </c>
      <c r="B18" s="1"/>
      <c r="C18" s="1"/>
      <c r="D18" s="1"/>
      <c r="E18" s="1"/>
      <c r="F18" s="1"/>
      <c r="G18" s="1"/>
    </row>
    <row r="19" customFormat="false" ht="12.75" hidden="false" customHeight="false" outlineLevel="0" collapsed="false">
      <c r="A19" s="1"/>
      <c r="B19" s="1"/>
      <c r="C19" s="1"/>
      <c r="D19" s="1"/>
      <c r="E19" s="1"/>
      <c r="F19" s="1"/>
      <c r="G19" s="1"/>
    </row>
    <row r="20" customFormat="false" ht="12.75" hidden="false" customHeight="false" outlineLevel="0" collapsed="false">
      <c r="A20" s="1"/>
      <c r="B20" s="1"/>
      <c r="C20" s="1"/>
      <c r="D20" s="1"/>
      <c r="E20" s="1"/>
      <c r="F20" s="1"/>
      <c r="G20" s="1"/>
    </row>
    <row r="21" customFormat="false" ht="12.75" hidden="false" customHeight="false" outlineLevel="0" collapsed="false">
      <c r="A21" s="1"/>
      <c r="B21" s="1"/>
      <c r="C21" s="1"/>
      <c r="D21" s="1"/>
      <c r="E21" s="1"/>
      <c r="F21" s="1"/>
      <c r="G21" s="1"/>
    </row>
    <row r="22" customFormat="false" ht="12.75" hidden="false" customHeight="false" outlineLevel="0" collapsed="false">
      <c r="A22" s="1"/>
      <c r="B22" s="1"/>
      <c r="C22" s="1"/>
      <c r="D22" s="1"/>
      <c r="E22" s="1"/>
      <c r="F22" s="1"/>
      <c r="G22" s="1"/>
    </row>
    <row r="23" customFormat="false" ht="12.75" hidden="false" customHeight="false" outlineLevel="0" collapsed="false">
      <c r="A23" s="1"/>
      <c r="B23" s="1"/>
      <c r="C23" s="1"/>
      <c r="D23" s="1"/>
      <c r="E23" s="1"/>
      <c r="F23" s="1"/>
      <c r="G23" s="1"/>
    </row>
    <row r="24" customFormat="false" ht="12.75" hidden="false" customHeight="false" outlineLevel="0" collapsed="false">
      <c r="A24" s="1"/>
      <c r="B24" s="1"/>
      <c r="C24" s="1"/>
      <c r="D24" s="1"/>
      <c r="E24" s="1"/>
      <c r="F24" s="1"/>
      <c r="G24" s="1"/>
    </row>
    <row r="25" customFormat="false" ht="12.75" hidden="false" customHeight="false" outlineLevel="0" collapsed="false">
      <c r="A25" s="1"/>
      <c r="B25" s="1"/>
      <c r="C25" s="1"/>
      <c r="D25" s="1"/>
      <c r="E25" s="1"/>
      <c r="F25" s="1"/>
      <c r="G25" s="1"/>
    </row>
    <row r="26" customFormat="false" ht="12.75" hidden="false" customHeight="false" outlineLevel="0" collapsed="false">
      <c r="A26" s="1"/>
      <c r="B26" s="1"/>
      <c r="C26" s="1"/>
      <c r="D26" s="1"/>
      <c r="E26" s="1"/>
      <c r="F26" s="1"/>
      <c r="G26" s="1"/>
    </row>
    <row r="27" customFormat="false" ht="12.75" hidden="false" customHeight="false" outlineLevel="0" collapsed="false">
      <c r="A27" s="1"/>
      <c r="B27" s="1"/>
      <c r="C27" s="1"/>
      <c r="D27" s="1"/>
      <c r="E27" s="1"/>
      <c r="F27" s="1"/>
      <c r="G27" s="1"/>
    </row>
    <row r="28" customFormat="false" ht="12.75" hidden="false" customHeight="false" outlineLevel="0" collapsed="false">
      <c r="A28" s="1"/>
      <c r="B28" s="1"/>
      <c r="C28" s="1"/>
      <c r="D28" s="1"/>
      <c r="E28" s="1"/>
      <c r="F28" s="1"/>
      <c r="G28" s="1"/>
    </row>
    <row r="29" customFormat="false" ht="12.75" hidden="false" customHeight="false" outlineLevel="0" collapsed="false">
      <c r="A29" s="1"/>
      <c r="B29" s="1"/>
      <c r="C29" s="1"/>
      <c r="D29" s="1"/>
      <c r="E29" s="1"/>
      <c r="F29" s="1"/>
      <c r="G29" s="1"/>
    </row>
    <row r="30" customFormat="false" ht="12.75" hidden="false" customHeight="false" outlineLevel="0" collapsed="false">
      <c r="A30" s="1"/>
      <c r="B30" s="1"/>
      <c r="C30" s="1"/>
      <c r="D30" s="1"/>
      <c r="E30" s="1"/>
      <c r="F30" s="1"/>
      <c r="G30" s="1"/>
    </row>
    <row r="31" customFormat="false" ht="12.75" hidden="false" customHeight="false" outlineLevel="0" collapsed="false">
      <c r="A31" s="1"/>
      <c r="B31" s="1"/>
      <c r="C31" s="1"/>
      <c r="D31" s="1"/>
      <c r="E31" s="1"/>
      <c r="F31" s="1"/>
      <c r="G31" s="1"/>
    </row>
    <row r="32" customFormat="false" ht="12.75" hidden="false" customHeight="false" outlineLevel="0" collapsed="false">
      <c r="A32" s="1"/>
      <c r="B32" s="1"/>
      <c r="C32" s="1"/>
      <c r="D32" s="1"/>
      <c r="E32" s="1"/>
      <c r="F32" s="1"/>
      <c r="G32" s="1"/>
    </row>
    <row r="33" customFormat="false" ht="12.75" hidden="false" customHeight="false" outlineLevel="0" collapsed="false">
      <c r="A33" s="1"/>
      <c r="B33" s="1"/>
      <c r="C33" s="1"/>
      <c r="D33" s="1"/>
      <c r="E33" s="1"/>
      <c r="F33" s="1"/>
      <c r="G3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1T11:03:58Z</dcterms:created>
  <dc:creator>Microsoft Corporation</dc:creator>
  <dc:description/>
  <dc:language>en-US</dc:language>
  <cp:lastModifiedBy>ORESVE</cp:lastModifiedBy>
  <dcterms:modified xsi:type="dcterms:W3CDTF">2016-04-05T08:48:10Z</dcterms:modified>
  <cp:revision>0</cp:revision>
  <dc:subject/>
  <dc:title/>
</cp:coreProperties>
</file>